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315" windowHeight="11400"/>
  </bookViews>
  <sheets>
    <sheet name="Sheet1" sheetId="1" r:id="rId1"/>
    <sheet name="Sheet2" sheetId="2" r:id="rId2"/>
    <sheet name="Sheet3" sheetId="3" r:id="rId3"/>
  </sheets>
  <definedNames>
    <definedName name="_xlnm.Print_Area" localSheetId="0">Sheet1!$B$2:$AJ$58</definedName>
  </definedNames>
  <calcPr calcId="145621"/>
</workbook>
</file>

<file path=xl/calcChain.xml><?xml version="1.0" encoding="utf-8"?>
<calcChain xmlns="http://schemas.openxmlformats.org/spreadsheetml/2006/main">
  <c r="L7" i="1" l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6" i="1"/>
  <c r="V6" i="1" l="1"/>
  <c r="AJ6" i="1" s="1"/>
  <c r="T7" i="1"/>
  <c r="V7" i="1"/>
  <c r="AJ7" i="1" s="1"/>
  <c r="V14" i="1"/>
  <c r="V15" i="1"/>
  <c r="AJ15" i="1" s="1"/>
  <c r="V16" i="1"/>
  <c r="AJ16" i="1" s="1"/>
  <c r="V17" i="1"/>
  <c r="AJ17" i="1" s="1"/>
  <c r="V18" i="1"/>
  <c r="AJ18" i="1" s="1"/>
  <c r="V19" i="1"/>
  <c r="V20" i="1"/>
  <c r="AJ20" i="1" s="1"/>
  <c r="V21" i="1"/>
  <c r="AJ21" i="1" s="1"/>
  <c r="V22" i="1"/>
  <c r="AJ22" i="1" s="1"/>
  <c r="V23" i="1"/>
  <c r="AJ23" i="1" s="1"/>
  <c r="V24" i="1"/>
  <c r="AJ24" i="1" s="1"/>
  <c r="V25" i="1"/>
  <c r="AJ25" i="1" s="1"/>
  <c r="V26" i="1"/>
  <c r="V27" i="1"/>
  <c r="AJ27" i="1" s="1"/>
  <c r="V28" i="1"/>
  <c r="AJ28" i="1" s="1"/>
  <c r="V29" i="1"/>
  <c r="AJ29" i="1" s="1"/>
  <c r="V30" i="1"/>
  <c r="AJ30" i="1" s="1"/>
  <c r="V31" i="1"/>
  <c r="V32" i="1"/>
  <c r="AJ32" i="1" s="1"/>
  <c r="V33" i="1"/>
  <c r="AJ33" i="1" s="1"/>
  <c r="V34" i="1"/>
  <c r="V35" i="1"/>
  <c r="V36" i="1"/>
  <c r="AJ36" i="1" s="1"/>
  <c r="V37" i="1"/>
  <c r="V38" i="1"/>
  <c r="AJ38" i="1" s="1"/>
  <c r="V39" i="1"/>
  <c r="AJ39" i="1" s="1"/>
  <c r="V40" i="1"/>
  <c r="AJ40" i="1" s="1"/>
  <c r="V41" i="1"/>
  <c r="AJ41" i="1" s="1"/>
  <c r="V42" i="1"/>
  <c r="V43" i="1"/>
  <c r="AJ43" i="1" s="1"/>
  <c r="V44" i="1"/>
  <c r="AJ44" i="1" s="1"/>
  <c r="V45" i="1"/>
  <c r="AJ45" i="1" s="1"/>
  <c r="V46" i="1"/>
  <c r="AJ46" i="1" s="1"/>
  <c r="V47" i="1"/>
  <c r="AJ47" i="1" s="1"/>
  <c r="V48" i="1"/>
  <c r="AJ48" i="1" s="1"/>
  <c r="V49" i="1"/>
  <c r="AJ49" i="1" s="1"/>
  <c r="V50" i="1"/>
  <c r="AJ50" i="1" s="1"/>
  <c r="V51" i="1"/>
  <c r="AJ51" i="1" s="1"/>
  <c r="V52" i="1"/>
  <c r="AJ52" i="1" s="1"/>
  <c r="V53" i="1"/>
  <c r="V54" i="1"/>
  <c r="AJ54" i="1" s="1"/>
  <c r="V55" i="1"/>
  <c r="AJ55" i="1" s="1"/>
  <c r="V56" i="1"/>
  <c r="AJ56" i="1" s="1"/>
  <c r="V57" i="1"/>
  <c r="AJ57" i="1" s="1"/>
  <c r="V58" i="1"/>
  <c r="AJ19" i="1"/>
  <c r="AJ31" i="1"/>
  <c r="AJ35" i="1"/>
  <c r="AJ58" i="1"/>
  <c r="AJ53" i="1"/>
  <c r="AJ42" i="1"/>
  <c r="AJ37" i="1"/>
  <c r="AJ34" i="1"/>
  <c r="AJ26" i="1"/>
  <c r="AJ14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3" i="1"/>
  <c r="Z44" i="1"/>
  <c r="Z45" i="1"/>
  <c r="Z46" i="1"/>
  <c r="Z48" i="1"/>
  <c r="Z49" i="1"/>
  <c r="Z50" i="1"/>
  <c r="Z51" i="1"/>
  <c r="Z52" i="1"/>
  <c r="Z54" i="1"/>
  <c r="Z55" i="1"/>
  <c r="Z57" i="1"/>
  <c r="Z6" i="1"/>
  <c r="AB9" i="1" l="1"/>
  <c r="AE9" i="1"/>
  <c r="AE8" i="1"/>
  <c r="AH8" i="1" s="1"/>
  <c r="AB8" i="1"/>
  <c r="X8" i="1"/>
  <c r="X9" i="1"/>
  <c r="V9" i="1"/>
  <c r="AJ9" i="1" s="1"/>
  <c r="T9" i="1"/>
  <c r="V8" i="1"/>
  <c r="AJ8" i="1" s="1"/>
  <c r="T8" i="1"/>
  <c r="AE58" i="1"/>
  <c r="AB58" i="1"/>
  <c r="AH58" i="1" s="1"/>
  <c r="AE57" i="1"/>
  <c r="AB57" i="1"/>
  <c r="AE56" i="1"/>
  <c r="AB56" i="1"/>
  <c r="AE55" i="1"/>
  <c r="AB55" i="1"/>
  <c r="AE54" i="1"/>
  <c r="AB54" i="1"/>
  <c r="AE53" i="1"/>
  <c r="AB53" i="1"/>
  <c r="AE52" i="1"/>
  <c r="AB52" i="1"/>
  <c r="AE51" i="1"/>
  <c r="AH51" i="1" s="1"/>
  <c r="AB51" i="1"/>
  <c r="AE50" i="1"/>
  <c r="AB50" i="1"/>
  <c r="AE49" i="1"/>
  <c r="AB49" i="1"/>
  <c r="AE48" i="1"/>
  <c r="AB48" i="1"/>
  <c r="AE47" i="1"/>
  <c r="AB47" i="1"/>
  <c r="AE46" i="1"/>
  <c r="AB46" i="1"/>
  <c r="AE45" i="1"/>
  <c r="AB45" i="1"/>
  <c r="AE44" i="1"/>
  <c r="AB44" i="1"/>
  <c r="AE39" i="1"/>
  <c r="AB39" i="1"/>
  <c r="AE43" i="1"/>
  <c r="AB43" i="1"/>
  <c r="AE42" i="1"/>
  <c r="AB42" i="1"/>
  <c r="AE41" i="1"/>
  <c r="AB41" i="1"/>
  <c r="AE40" i="1"/>
  <c r="AB40" i="1"/>
  <c r="AE38" i="1"/>
  <c r="AB38" i="1"/>
  <c r="AE37" i="1"/>
  <c r="AB37" i="1"/>
  <c r="AE36" i="1"/>
  <c r="AB36" i="1"/>
  <c r="AE35" i="1"/>
  <c r="AB35" i="1"/>
  <c r="AE34" i="1"/>
  <c r="AB34" i="1"/>
  <c r="AE33" i="1"/>
  <c r="AB33" i="1"/>
  <c r="AE32" i="1"/>
  <c r="AB32" i="1"/>
  <c r="AE31" i="1"/>
  <c r="AB31" i="1"/>
  <c r="AE30" i="1"/>
  <c r="AB30" i="1"/>
  <c r="AE29" i="1"/>
  <c r="AB29" i="1"/>
  <c r="AB28" i="1"/>
  <c r="AE28" i="1"/>
  <c r="AE27" i="1"/>
  <c r="AB27" i="1"/>
  <c r="AE26" i="1"/>
  <c r="AB26" i="1"/>
  <c r="AE25" i="1"/>
  <c r="AB25" i="1"/>
  <c r="AE24" i="1"/>
  <c r="AB24" i="1"/>
  <c r="AE23" i="1"/>
  <c r="AB23" i="1"/>
  <c r="AE22" i="1"/>
  <c r="AB22" i="1"/>
  <c r="AE21" i="1"/>
  <c r="AB21" i="1"/>
  <c r="AE20" i="1"/>
  <c r="AB20" i="1"/>
  <c r="AE19" i="1"/>
  <c r="AB19" i="1"/>
  <c r="AE18" i="1"/>
  <c r="AB18" i="1"/>
  <c r="T28" i="1"/>
  <c r="T29" i="1"/>
  <c r="X29" i="1"/>
  <c r="T30" i="1"/>
  <c r="X30" i="1"/>
  <c r="T31" i="1"/>
  <c r="X31" i="1"/>
  <c r="T32" i="1"/>
  <c r="X32" i="1"/>
  <c r="T33" i="1"/>
  <c r="X33" i="1"/>
  <c r="T34" i="1"/>
  <c r="X34" i="1"/>
  <c r="T35" i="1"/>
  <c r="X35" i="1"/>
  <c r="T36" i="1"/>
  <c r="X36" i="1"/>
  <c r="T37" i="1"/>
  <c r="X37" i="1"/>
  <c r="T38" i="1"/>
  <c r="X38" i="1"/>
  <c r="T39" i="1"/>
  <c r="X39" i="1"/>
  <c r="T40" i="1"/>
  <c r="X40" i="1"/>
  <c r="T41" i="1"/>
  <c r="X41" i="1"/>
  <c r="T42" i="1"/>
  <c r="T43" i="1"/>
  <c r="X43" i="1"/>
  <c r="X44" i="1"/>
  <c r="T45" i="1"/>
  <c r="X45" i="1"/>
  <c r="T46" i="1"/>
  <c r="X46" i="1"/>
  <c r="T47" i="1"/>
  <c r="T48" i="1"/>
  <c r="X48" i="1"/>
  <c r="T49" i="1"/>
  <c r="X49" i="1"/>
  <c r="T50" i="1"/>
  <c r="X50" i="1"/>
  <c r="T51" i="1"/>
  <c r="X51" i="1"/>
  <c r="T52" i="1"/>
  <c r="X52" i="1"/>
  <c r="T53" i="1"/>
  <c r="T54" i="1"/>
  <c r="X54" i="1"/>
  <c r="T55" i="1"/>
  <c r="X55" i="1"/>
  <c r="T56" i="1"/>
  <c r="T57" i="1"/>
  <c r="X57" i="1"/>
  <c r="T58" i="1"/>
  <c r="T27" i="1"/>
  <c r="X27" i="1"/>
  <c r="T26" i="1"/>
  <c r="X26" i="1"/>
  <c r="T25" i="1"/>
  <c r="X25" i="1"/>
  <c r="X24" i="1"/>
  <c r="T23" i="1"/>
  <c r="X23" i="1"/>
  <c r="T22" i="1"/>
  <c r="X22" i="1"/>
  <c r="T21" i="1"/>
  <c r="X21" i="1"/>
  <c r="T20" i="1"/>
  <c r="X20" i="1"/>
  <c r="T19" i="1"/>
  <c r="X19" i="1"/>
  <c r="T18" i="1"/>
  <c r="X18" i="1"/>
  <c r="AE17" i="1"/>
  <c r="AB17" i="1"/>
  <c r="AE16" i="1"/>
  <c r="AB16" i="1"/>
  <c r="AH16" i="1" s="1"/>
  <c r="AE15" i="1"/>
  <c r="AB15" i="1"/>
  <c r="AE14" i="1"/>
  <c r="AB14" i="1"/>
  <c r="AH14" i="1" s="1"/>
  <c r="AE13" i="1"/>
  <c r="AB13" i="1"/>
  <c r="AE12" i="1"/>
  <c r="AE11" i="1"/>
  <c r="AB12" i="1"/>
  <c r="AB11" i="1"/>
  <c r="X16" i="1"/>
  <c r="X17" i="1"/>
  <c r="X6" i="1"/>
  <c r="T17" i="1"/>
  <c r="T16" i="1"/>
  <c r="T15" i="1"/>
  <c r="X15" i="1"/>
  <c r="T14" i="1"/>
  <c r="X14" i="1"/>
  <c r="AH13" i="1"/>
  <c r="X13" i="1"/>
  <c r="V13" i="1"/>
  <c r="AJ13" i="1" s="1"/>
  <c r="T13" i="1"/>
  <c r="T11" i="1"/>
  <c r="V11" i="1"/>
  <c r="AJ11" i="1" s="1"/>
  <c r="T12" i="1"/>
  <c r="V12" i="1"/>
  <c r="AJ12" i="1" s="1"/>
  <c r="T10" i="1"/>
  <c r="V10" i="1"/>
  <c r="AJ10" i="1" s="1"/>
  <c r="X11" i="1"/>
  <c r="X12" i="1"/>
  <c r="AE10" i="1"/>
  <c r="AB10" i="1"/>
  <c r="X10" i="1"/>
  <c r="X7" i="1"/>
  <c r="AB7" i="1"/>
  <c r="AE7" i="1"/>
  <c r="AE6" i="1"/>
  <c r="AB6" i="1"/>
  <c r="AH24" i="1" l="1"/>
  <c r="AH28" i="1"/>
  <c r="AH36" i="1"/>
  <c r="AH7" i="1"/>
  <c r="AH10" i="1"/>
  <c r="AH12" i="1"/>
  <c r="AH21" i="1"/>
  <c r="AH23" i="1"/>
  <c r="AH25" i="1"/>
  <c r="AH29" i="1"/>
  <c r="AH31" i="1"/>
  <c r="AH33" i="1"/>
  <c r="AH37" i="1"/>
  <c r="AH47" i="1"/>
  <c r="AH49" i="1"/>
  <c r="AH55" i="1"/>
  <c r="AH56" i="1"/>
  <c r="AH9" i="1"/>
  <c r="AH18" i="1"/>
  <c r="AH20" i="1"/>
  <c r="AH26" i="1"/>
  <c r="AH45" i="1"/>
  <c r="AH57" i="1"/>
  <c r="AH17" i="1"/>
  <c r="AH38" i="1"/>
  <c r="AH41" i="1"/>
  <c r="AH46" i="1"/>
  <c r="AH48" i="1"/>
  <c r="AH11" i="1"/>
  <c r="AH27" i="1"/>
  <c r="AH35" i="1"/>
  <c r="AH19" i="1"/>
  <c r="AH22" i="1"/>
  <c r="AH30" i="1"/>
  <c r="AH32" i="1"/>
  <c r="AH34" i="1"/>
  <c r="AH40" i="1"/>
  <c r="AH42" i="1"/>
  <c r="AH39" i="1"/>
  <c r="AH50" i="1"/>
  <c r="AH52" i="1"/>
  <c r="AH54" i="1"/>
  <c r="AH43" i="1"/>
  <c r="AH44" i="1"/>
  <c r="AH53" i="1"/>
  <c r="AH6" i="1"/>
  <c r="AH15" i="1"/>
</calcChain>
</file>

<file path=xl/sharedStrings.xml><?xml version="1.0" encoding="utf-8"?>
<sst xmlns="http://schemas.openxmlformats.org/spreadsheetml/2006/main" count="599" uniqueCount="31">
  <si>
    <r>
      <rPr>
        <vertAlign val="superscript"/>
        <sz val="8"/>
        <color theme="1"/>
        <rFont val="Century"/>
        <family val="1"/>
      </rPr>
      <t>134</t>
    </r>
    <r>
      <rPr>
        <sz val="8"/>
        <color theme="1"/>
        <rFont val="Century"/>
        <family val="1"/>
      </rPr>
      <t>Cs</t>
    </r>
    <phoneticPr fontId="2"/>
  </si>
  <si>
    <r>
      <rPr>
        <vertAlign val="superscript"/>
        <sz val="8"/>
        <color theme="1"/>
        <rFont val="Century"/>
        <family val="1"/>
      </rPr>
      <t>137</t>
    </r>
    <r>
      <rPr>
        <sz val="8"/>
        <color theme="1"/>
        <rFont val="Century"/>
        <family val="1"/>
      </rPr>
      <t>Cs</t>
    </r>
    <phoneticPr fontId="2"/>
  </si>
  <si>
    <t>Taken
cm</t>
    <phoneticPr fontId="2"/>
  </si>
  <si>
    <r>
      <t>Decay Corrected Activity
Bq</t>
    </r>
    <r>
      <rPr>
        <sz val="8"/>
        <color theme="1"/>
        <rFont val="ＭＳ Ｐ明朝"/>
        <family val="1"/>
        <charset val="128"/>
      </rPr>
      <t>･</t>
    </r>
    <r>
      <rPr>
        <sz val="8"/>
        <color theme="1"/>
        <rFont val="Century"/>
        <family val="1"/>
      </rPr>
      <t>kg</t>
    </r>
    <r>
      <rPr>
        <vertAlign val="superscript"/>
        <sz val="8"/>
        <color theme="1"/>
        <rFont val="Century"/>
        <family val="1"/>
      </rPr>
      <t>-1</t>
    </r>
    <phoneticPr fontId="2"/>
  </si>
  <si>
    <r>
      <rPr>
        <vertAlign val="superscript"/>
        <sz val="8"/>
        <color theme="1"/>
        <rFont val="Century"/>
        <family val="1"/>
      </rPr>
      <t>134</t>
    </r>
    <r>
      <rPr>
        <sz val="8"/>
        <color theme="1"/>
        <rFont val="Century"/>
        <family val="1"/>
      </rPr>
      <t>Cs</t>
    </r>
    <phoneticPr fontId="2"/>
  </si>
  <si>
    <r>
      <rPr>
        <vertAlign val="superscript"/>
        <sz val="8"/>
        <color theme="1"/>
        <rFont val="Century"/>
        <family val="1"/>
      </rPr>
      <t>137</t>
    </r>
    <r>
      <rPr>
        <sz val="8"/>
        <color theme="1"/>
        <rFont val="Century"/>
        <family val="1"/>
      </rPr>
      <t>Cs</t>
    </r>
    <phoneticPr fontId="2"/>
  </si>
  <si>
    <r>
      <rPr>
        <vertAlign val="superscript"/>
        <sz val="8"/>
        <color theme="1"/>
        <rFont val="Century"/>
        <family val="1"/>
      </rPr>
      <t>134+137</t>
    </r>
    <r>
      <rPr>
        <sz val="8"/>
        <color theme="1"/>
        <rFont val="Century"/>
        <family val="1"/>
      </rPr>
      <t>Cs</t>
    </r>
    <phoneticPr fontId="2"/>
  </si>
  <si>
    <r>
      <t xml:space="preserve">Ratio for
</t>
    </r>
    <r>
      <rPr>
        <vertAlign val="superscript"/>
        <sz val="8"/>
        <color theme="1"/>
        <rFont val="Century"/>
        <family val="1"/>
      </rPr>
      <t>137</t>
    </r>
    <r>
      <rPr>
        <sz val="8"/>
        <color theme="1"/>
        <rFont val="Century"/>
        <family val="1"/>
      </rPr>
      <t>Cs</t>
    </r>
    <phoneticPr fontId="2"/>
  </si>
  <si>
    <t>Collected
Date</t>
    <phoneticPr fontId="2"/>
  </si>
  <si>
    <t>±</t>
    <phoneticPr fontId="2"/>
  </si>
  <si>
    <t>nd</t>
    <phoneticPr fontId="2"/>
  </si>
  <si>
    <t>0-1</t>
    <phoneticPr fontId="2"/>
  </si>
  <si>
    <t>±</t>
    <phoneticPr fontId="2"/>
  </si>
  <si>
    <t>1-3</t>
    <phoneticPr fontId="2"/>
  </si>
  <si>
    <t>3-6</t>
    <phoneticPr fontId="2"/>
  </si>
  <si>
    <t>3-5</t>
    <phoneticPr fontId="2"/>
  </si>
  <si>
    <t>0-2</t>
    <phoneticPr fontId="2"/>
  </si>
  <si>
    <t>2-5</t>
    <phoneticPr fontId="2"/>
  </si>
  <si>
    <t>2-4</t>
    <phoneticPr fontId="2"/>
  </si>
  <si>
    <t>5-10</t>
    <phoneticPr fontId="2"/>
  </si>
  <si>
    <t>5-10</t>
    <phoneticPr fontId="2"/>
  </si>
  <si>
    <t>3-5</t>
    <phoneticPr fontId="2"/>
  </si>
  <si>
    <t>10-15</t>
    <phoneticPr fontId="2"/>
  </si>
  <si>
    <t>4-6</t>
    <phoneticPr fontId="2"/>
  </si>
  <si>
    <t>6-11</t>
    <phoneticPr fontId="2"/>
  </si>
  <si>
    <t>11-16</t>
    <phoneticPr fontId="2"/>
  </si>
  <si>
    <t>nd</t>
    <phoneticPr fontId="2"/>
  </si>
  <si>
    <t>-</t>
    <phoneticPr fontId="2"/>
  </si>
  <si>
    <r>
      <t>Detected Activity
Bq</t>
    </r>
    <r>
      <rPr>
        <sz val="8"/>
        <color theme="1"/>
        <rFont val="ＭＳ Ｐ明朝"/>
        <family val="1"/>
        <charset val="128"/>
      </rPr>
      <t>･</t>
    </r>
    <r>
      <rPr>
        <sz val="8"/>
        <color theme="1"/>
        <rFont val="Century"/>
        <family val="1"/>
      </rPr>
      <t>kg</t>
    </r>
    <r>
      <rPr>
        <vertAlign val="superscript"/>
        <sz val="8"/>
        <color theme="1"/>
        <rFont val="Century"/>
        <family val="1"/>
      </rPr>
      <t>-1</t>
    </r>
    <phoneticPr fontId="2"/>
  </si>
  <si>
    <r>
      <t>Estimated Inventory
kBq</t>
    </r>
    <r>
      <rPr>
        <sz val="8"/>
        <color theme="1"/>
        <rFont val="ＭＳ Ｐ明朝"/>
        <family val="1"/>
        <charset val="128"/>
      </rPr>
      <t>･</t>
    </r>
    <r>
      <rPr>
        <sz val="8"/>
        <color theme="1"/>
        <rFont val="Century"/>
        <family val="1"/>
      </rPr>
      <t>m</t>
    </r>
    <r>
      <rPr>
        <vertAlign val="superscript"/>
        <sz val="8"/>
        <color theme="1"/>
        <rFont val="Century"/>
        <family val="1"/>
      </rPr>
      <t>-2</t>
    </r>
    <phoneticPr fontId="2"/>
  </si>
  <si>
    <r>
      <rPr>
        <b/>
        <sz val="11"/>
        <color theme="1"/>
        <rFont val="Century"/>
        <family val="1"/>
      </rPr>
      <t>S2 Table. Analytical results of the activities of radionuclides in the core samples collected in the site 'i'.</t>
    </r>
    <r>
      <rPr>
        <sz val="11"/>
        <color theme="1"/>
        <rFont val="Century"/>
        <family val="1"/>
      </rPr>
      <t xml:space="preserve"> Decay corrected activity was corrected on the March 16, 2011. Inventory was caluculated assuming 1,300 kg</t>
    </r>
    <r>
      <rPr>
        <sz val="11"/>
        <color theme="1"/>
        <rFont val="ＭＳ Ｐ明朝"/>
        <family val="1"/>
        <charset val="128"/>
      </rPr>
      <t>･</t>
    </r>
    <r>
      <rPr>
        <sz val="11"/>
        <color theme="1"/>
        <rFont val="Century"/>
        <family val="1"/>
      </rPr>
      <t>m</t>
    </r>
    <r>
      <rPr>
        <vertAlign val="superscript"/>
        <sz val="11"/>
        <color theme="1"/>
        <rFont val="Century"/>
        <family val="1"/>
      </rPr>
      <t>-3</t>
    </r>
    <r>
      <rPr>
        <sz val="11"/>
        <color theme="1"/>
        <rFont val="Century"/>
        <family val="1"/>
      </rPr>
      <t xml:space="preserve"> for the soil density. nd: Not Detected (</t>
    </r>
    <r>
      <rPr>
        <vertAlign val="superscript"/>
        <sz val="11"/>
        <color theme="1"/>
        <rFont val="Century"/>
        <family val="1"/>
      </rPr>
      <t>131</t>
    </r>
    <r>
      <rPr>
        <sz val="11"/>
        <color theme="1"/>
        <rFont val="Century"/>
        <family val="1"/>
      </rPr>
      <t>I; &lt; 2 Bq</t>
    </r>
    <r>
      <rPr>
        <sz val="11"/>
        <color theme="1"/>
        <rFont val="ＭＳ Ｐ明朝"/>
        <family val="1"/>
        <charset val="128"/>
      </rPr>
      <t>･</t>
    </r>
    <r>
      <rPr>
        <sz val="11"/>
        <color theme="1"/>
        <rFont val="Century"/>
        <family val="1"/>
      </rPr>
      <t>kg</t>
    </r>
    <r>
      <rPr>
        <vertAlign val="superscript"/>
        <sz val="11"/>
        <color theme="1"/>
        <rFont val="Century"/>
        <family val="1"/>
      </rPr>
      <t>-1</t>
    </r>
    <r>
      <rPr>
        <sz val="11"/>
        <color theme="1"/>
        <rFont val="Century"/>
        <family val="1"/>
      </rPr>
      <t xml:space="preserve">, </t>
    </r>
    <r>
      <rPr>
        <vertAlign val="superscript"/>
        <sz val="11"/>
        <color theme="1"/>
        <rFont val="Century"/>
        <family val="1"/>
      </rPr>
      <t>134</t>
    </r>
    <r>
      <rPr>
        <sz val="11"/>
        <color theme="1"/>
        <rFont val="Century"/>
        <family val="1"/>
      </rPr>
      <t xml:space="preserve">Cs and </t>
    </r>
    <r>
      <rPr>
        <vertAlign val="superscript"/>
        <sz val="11"/>
        <color theme="1"/>
        <rFont val="Century"/>
        <family val="1"/>
      </rPr>
      <t>137</t>
    </r>
    <r>
      <rPr>
        <sz val="11"/>
        <color theme="1"/>
        <rFont val="Century"/>
        <family val="1"/>
      </rPr>
      <t>Cs; &lt; 0.6 Bq</t>
    </r>
    <r>
      <rPr>
        <sz val="11"/>
        <color theme="1"/>
        <rFont val="ＭＳ Ｐ明朝"/>
        <family val="1"/>
        <charset val="128"/>
      </rPr>
      <t>･</t>
    </r>
    <r>
      <rPr>
        <sz val="11"/>
        <color theme="1"/>
        <rFont val="Century"/>
        <family val="1"/>
      </rPr>
      <t>kg</t>
    </r>
    <r>
      <rPr>
        <vertAlign val="superscript"/>
        <sz val="11"/>
        <color theme="1"/>
        <rFont val="Century"/>
        <family val="1"/>
      </rPr>
      <t>-1</t>
    </r>
    <r>
      <rPr>
        <sz val="11"/>
        <color theme="1"/>
        <rFont val="Century"/>
        <family val="1"/>
      </rPr>
      <t>)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_ "/>
    <numFmt numFmtId="177" formatCode="0.0_ "/>
    <numFmt numFmtId="178" formatCode="0.000_ "/>
    <numFmt numFmtId="179" formatCode="0.0_);[Red]\(0.0\)"/>
    <numFmt numFmtId="180" formatCode="0_);[Red]\(0\)"/>
    <numFmt numFmtId="181" formatCode="0.0"/>
  </numFmts>
  <fonts count="9" x14ac:knownFonts="1">
    <font>
      <sz val="11"/>
      <color theme="1"/>
      <name val="ＭＳ Ｐゴシック"/>
      <family val="2"/>
      <charset val="128"/>
      <scheme val="minor"/>
    </font>
    <font>
      <sz val="8"/>
      <color theme="1"/>
      <name val="Century"/>
      <family val="1"/>
    </font>
    <font>
      <sz val="6"/>
      <name val="ＭＳ Ｐゴシック"/>
      <family val="2"/>
      <charset val="128"/>
      <scheme val="minor"/>
    </font>
    <font>
      <sz val="8"/>
      <color theme="1"/>
      <name val="ＭＳ Ｐ明朝"/>
      <family val="1"/>
      <charset val="128"/>
    </font>
    <font>
      <vertAlign val="superscript"/>
      <sz val="8"/>
      <color theme="1"/>
      <name val="Century"/>
      <family val="1"/>
    </font>
    <font>
      <sz val="11"/>
      <color theme="1"/>
      <name val="Century"/>
      <family val="1"/>
    </font>
    <font>
      <sz val="11"/>
      <color theme="1"/>
      <name val="ＭＳ Ｐ明朝"/>
      <family val="1"/>
      <charset val="128"/>
    </font>
    <font>
      <vertAlign val="superscript"/>
      <sz val="11"/>
      <color theme="1"/>
      <name val="Century"/>
      <family val="1"/>
    </font>
    <font>
      <b/>
      <sz val="11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7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left" vertical="center" wrapText="1"/>
    </xf>
    <xf numFmtId="14" fontId="1" fillId="0" borderId="0" xfId="0" applyNumberFormat="1" applyFont="1" applyBorder="1" applyAlignment="1">
      <alignment horizontal="left" vertical="center" wrapText="1"/>
    </xf>
    <xf numFmtId="14" fontId="1" fillId="0" borderId="2" xfId="0" applyNumberFormat="1" applyFont="1" applyBorder="1" applyAlignment="1">
      <alignment horizontal="left" vertical="center"/>
    </xf>
    <xf numFmtId="14" fontId="1" fillId="0" borderId="0" xfId="0" applyNumberFormat="1" applyFont="1" applyBorder="1" applyAlignment="1">
      <alignment horizontal="left" vertical="center"/>
    </xf>
    <xf numFmtId="49" fontId="1" fillId="0" borderId="0" xfId="0" applyNumberFormat="1" applyFont="1" applyBorder="1" applyAlignment="1">
      <alignment horizontal="center" vertical="center"/>
    </xf>
    <xf numFmtId="14" fontId="1" fillId="0" borderId="3" xfId="0" applyNumberFormat="1" applyFont="1" applyBorder="1" applyAlignment="1">
      <alignment horizontal="left" vertical="center"/>
    </xf>
    <xf numFmtId="49" fontId="1" fillId="0" borderId="3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right" vertical="center"/>
    </xf>
    <xf numFmtId="176" fontId="1" fillId="0" borderId="2" xfId="0" applyNumberFormat="1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right" vertical="center"/>
    </xf>
    <xf numFmtId="176" fontId="1" fillId="0" borderId="0" xfId="0" applyNumberFormat="1" applyFont="1" applyBorder="1" applyAlignment="1">
      <alignment horizontal="left" vertical="center"/>
    </xf>
    <xf numFmtId="176" fontId="1" fillId="0" borderId="3" xfId="0" applyNumberFormat="1" applyFont="1" applyBorder="1" applyAlignment="1">
      <alignment horizontal="left" vertical="center"/>
    </xf>
    <xf numFmtId="177" fontId="1" fillId="0" borderId="0" xfId="0" applyNumberFormat="1" applyFont="1" applyBorder="1" applyAlignment="1">
      <alignment horizontal="right" vertical="center"/>
    </xf>
    <xf numFmtId="177" fontId="1" fillId="0" borderId="0" xfId="0" applyNumberFormat="1" applyFont="1" applyBorder="1" applyAlignment="1">
      <alignment horizontal="left"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49" fontId="1" fillId="0" borderId="2" xfId="0" applyNumberFormat="1" applyFont="1" applyBorder="1" applyAlignment="1">
      <alignment horizontal="center"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14" fontId="1" fillId="0" borderId="1" xfId="0" applyNumberFormat="1" applyFont="1" applyBorder="1" applyAlignment="1">
      <alignment horizontal="left" vertical="center" wrapText="1"/>
    </xf>
    <xf numFmtId="49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right" vertical="center"/>
    </xf>
    <xf numFmtId="176" fontId="1" fillId="0" borderId="1" xfId="0" applyNumberFormat="1" applyFont="1" applyBorder="1" applyAlignment="1">
      <alignment horizontal="left" vertical="center"/>
    </xf>
    <xf numFmtId="0" fontId="0" fillId="0" borderId="1" xfId="0" applyBorder="1">
      <alignment vertical="center"/>
    </xf>
    <xf numFmtId="14" fontId="1" fillId="0" borderId="3" xfId="0" applyNumberFormat="1" applyFont="1" applyBorder="1" applyAlignment="1">
      <alignment horizontal="left" vertical="center" wrapText="1"/>
    </xf>
    <xf numFmtId="0" fontId="0" fillId="0" borderId="3" xfId="0" applyBorder="1">
      <alignment vertical="center"/>
    </xf>
    <xf numFmtId="177" fontId="1" fillId="0" borderId="2" xfId="0" applyNumberFormat="1" applyFont="1" applyBorder="1" applyAlignment="1">
      <alignment horizontal="right" vertical="center"/>
    </xf>
    <xf numFmtId="177" fontId="1" fillId="0" borderId="2" xfId="0" applyNumberFormat="1" applyFont="1" applyBorder="1" applyAlignment="1">
      <alignment horizontal="left" vertical="center"/>
    </xf>
    <xf numFmtId="14" fontId="1" fillId="0" borderId="3" xfId="0" applyNumberFormat="1" applyFont="1" applyBorder="1" applyAlignment="1">
      <alignment horizontal="left" vertical="top" wrapText="1"/>
    </xf>
    <xf numFmtId="14" fontId="1" fillId="0" borderId="2" xfId="0" applyNumberFormat="1" applyFont="1" applyBorder="1" applyAlignment="1">
      <alignment horizontal="left" vertical="top" wrapText="1"/>
    </xf>
    <xf numFmtId="177" fontId="1" fillId="0" borderId="3" xfId="0" applyNumberFormat="1" applyFont="1" applyBorder="1" applyAlignment="1">
      <alignment horizontal="left" vertical="center"/>
    </xf>
    <xf numFmtId="177" fontId="1" fillId="0" borderId="3" xfId="0" applyNumberFormat="1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1" fontId="1" fillId="0" borderId="2" xfId="0" applyNumberFormat="1" applyFont="1" applyBorder="1" applyAlignment="1">
      <alignment horizontal="left" vertical="center"/>
    </xf>
    <xf numFmtId="1" fontId="1" fillId="0" borderId="3" xfId="0" applyNumberFormat="1" applyFont="1" applyBorder="1" applyAlignment="1">
      <alignment horizontal="left" vertical="center"/>
    </xf>
    <xf numFmtId="176" fontId="1" fillId="0" borderId="3" xfId="0" applyNumberFormat="1" applyFont="1" applyBorder="1" applyAlignment="1">
      <alignment horizontal="right" vertical="center"/>
    </xf>
    <xf numFmtId="179" fontId="1" fillId="0" borderId="0" xfId="0" applyNumberFormat="1" applyFont="1" applyBorder="1" applyAlignment="1">
      <alignment horizontal="right" vertical="center"/>
    </xf>
    <xf numFmtId="179" fontId="1" fillId="0" borderId="0" xfId="0" applyNumberFormat="1" applyFont="1" applyBorder="1" applyAlignment="1">
      <alignment horizontal="left" vertical="center"/>
    </xf>
    <xf numFmtId="178" fontId="1" fillId="0" borderId="1" xfId="0" applyNumberFormat="1" applyFont="1" applyBorder="1" applyAlignment="1">
      <alignment horizontal="right" vertical="center"/>
    </xf>
    <xf numFmtId="178" fontId="1" fillId="0" borderId="2" xfId="0" applyNumberFormat="1" applyFont="1" applyBorder="1" applyAlignment="1">
      <alignment horizontal="right" vertical="center"/>
    </xf>
    <xf numFmtId="178" fontId="1" fillId="0" borderId="0" xfId="0" applyNumberFormat="1" applyFont="1" applyBorder="1" applyAlignment="1">
      <alignment horizontal="right" vertical="center"/>
    </xf>
    <xf numFmtId="178" fontId="1" fillId="0" borderId="3" xfId="0" applyNumberFormat="1" applyFont="1" applyBorder="1" applyAlignment="1">
      <alignment horizontal="right" vertical="center"/>
    </xf>
    <xf numFmtId="178" fontId="1" fillId="0" borderId="1" xfId="0" applyNumberFormat="1" applyFont="1" applyBorder="1" applyAlignment="1">
      <alignment horizontal="left" vertical="center"/>
    </xf>
    <xf numFmtId="178" fontId="1" fillId="0" borderId="2" xfId="0" applyNumberFormat="1" applyFont="1" applyBorder="1" applyAlignment="1">
      <alignment horizontal="left" vertical="center"/>
    </xf>
    <xf numFmtId="178" fontId="1" fillId="0" borderId="0" xfId="0" applyNumberFormat="1" applyFont="1" applyBorder="1" applyAlignment="1">
      <alignment horizontal="left" vertical="center"/>
    </xf>
    <xf numFmtId="178" fontId="1" fillId="0" borderId="3" xfId="0" applyNumberFormat="1" applyFont="1" applyBorder="1" applyAlignment="1">
      <alignment horizontal="left" vertical="center"/>
    </xf>
    <xf numFmtId="179" fontId="1" fillId="0" borderId="1" xfId="0" applyNumberFormat="1" applyFont="1" applyBorder="1" applyAlignment="1">
      <alignment horizontal="right" vertical="center"/>
    </xf>
    <xf numFmtId="179" fontId="1" fillId="0" borderId="2" xfId="0" applyNumberFormat="1" applyFont="1" applyBorder="1" applyAlignment="1">
      <alignment horizontal="right" vertical="center"/>
    </xf>
    <xf numFmtId="179" fontId="1" fillId="0" borderId="3" xfId="0" applyNumberFormat="1" applyFont="1" applyBorder="1" applyAlignment="1">
      <alignment horizontal="right" vertical="center"/>
    </xf>
    <xf numFmtId="179" fontId="0" fillId="0" borderId="0" xfId="0" applyNumberFormat="1" applyAlignment="1">
      <alignment horizontal="right" vertical="center"/>
    </xf>
    <xf numFmtId="179" fontId="1" fillId="0" borderId="1" xfId="0" applyNumberFormat="1" applyFont="1" applyBorder="1" applyAlignment="1">
      <alignment horizontal="left" vertical="center"/>
    </xf>
    <xf numFmtId="179" fontId="1" fillId="0" borderId="2" xfId="0" applyNumberFormat="1" applyFont="1" applyBorder="1" applyAlignment="1">
      <alignment horizontal="left" vertical="center"/>
    </xf>
    <xf numFmtId="179" fontId="1" fillId="0" borderId="3" xfId="0" applyNumberFormat="1" applyFont="1" applyBorder="1" applyAlignment="1">
      <alignment horizontal="left" vertical="center"/>
    </xf>
    <xf numFmtId="179" fontId="0" fillId="0" borderId="0" xfId="0" applyNumberFormat="1" applyAlignment="1">
      <alignment horizontal="left" vertical="center"/>
    </xf>
    <xf numFmtId="181" fontId="1" fillId="0" borderId="0" xfId="0" applyNumberFormat="1" applyFont="1" applyBorder="1" applyAlignment="1">
      <alignment horizontal="right" vertical="center"/>
    </xf>
    <xf numFmtId="181" fontId="1" fillId="0" borderId="3" xfId="0" applyNumberFormat="1" applyFont="1" applyBorder="1" applyAlignment="1">
      <alignment horizontal="right" vertical="center"/>
    </xf>
    <xf numFmtId="180" fontId="1" fillId="0" borderId="3" xfId="0" applyNumberFormat="1" applyFont="1" applyBorder="1" applyAlignment="1">
      <alignment horizontal="right" vertical="center"/>
    </xf>
    <xf numFmtId="1" fontId="1" fillId="0" borderId="0" xfId="0" applyNumberFormat="1" applyFont="1" applyBorder="1" applyAlignment="1">
      <alignment horizontal="right" vertical="center"/>
    </xf>
    <xf numFmtId="181" fontId="1" fillId="0" borderId="2" xfId="0" applyNumberFormat="1" applyFont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177" fontId="1" fillId="0" borderId="0" xfId="0" applyNumberFormat="1" applyFont="1" applyFill="1" applyBorder="1" applyAlignment="1">
      <alignment horizontal="left" vertical="center"/>
    </xf>
    <xf numFmtId="177" fontId="1" fillId="0" borderId="3" xfId="0" applyNumberFormat="1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left" vertical="center"/>
    </xf>
    <xf numFmtId="177" fontId="1" fillId="0" borderId="2" xfId="0" applyNumberFormat="1" applyFont="1" applyFill="1" applyBorder="1" applyAlignment="1">
      <alignment horizontal="left" vertical="center"/>
    </xf>
    <xf numFmtId="1" fontId="1" fillId="0" borderId="2" xfId="0" applyNumberFormat="1" applyFont="1" applyFill="1" applyBorder="1" applyAlignment="1">
      <alignment horizontal="left" vertical="center"/>
    </xf>
    <xf numFmtId="1" fontId="1" fillId="0" borderId="3" xfId="0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177" fontId="3" fillId="0" borderId="3" xfId="0" applyNumberFormat="1" applyFont="1" applyBorder="1" applyAlignment="1">
      <alignment horizontal="left" vertical="center"/>
    </xf>
    <xf numFmtId="177" fontId="3" fillId="0" borderId="0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179" fontId="1" fillId="0" borderId="2" xfId="0" applyNumberFormat="1" applyFont="1" applyBorder="1" applyAlignment="1">
      <alignment horizontal="center" vertical="center" wrapText="1"/>
    </xf>
    <xf numFmtId="179" fontId="1" fillId="0" borderId="3" xfId="0" applyNumberFormat="1" applyFont="1" applyBorder="1" applyAlignment="1">
      <alignment horizontal="center" vertical="center" wrapText="1"/>
    </xf>
    <xf numFmtId="179" fontId="1" fillId="0" borderId="3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J58"/>
  <sheetViews>
    <sheetView tabSelected="1" workbookViewId="0">
      <selection activeCell="V12" sqref="V12"/>
    </sheetView>
  </sheetViews>
  <sheetFormatPr defaultRowHeight="13.5" x14ac:dyDescent="0.15"/>
  <cols>
    <col min="2" max="2" width="8.125" style="24" customWidth="1"/>
    <col min="3" max="3" width="5" style="23" customWidth="1"/>
    <col min="4" max="4" width="4.375" style="38" customWidth="1"/>
    <col min="5" max="5" width="1.5" style="24" customWidth="1"/>
    <col min="6" max="6" width="3.375" style="24" customWidth="1"/>
    <col min="7" max="7" width="4.375" style="38" customWidth="1"/>
    <col min="8" max="8" width="1.5" style="24" customWidth="1"/>
    <col min="9" max="9" width="3.375" style="24" customWidth="1"/>
    <col min="10" max="10" width="4.375" style="38" customWidth="1"/>
    <col min="11" max="11" width="1.5" style="24" customWidth="1"/>
    <col min="12" max="12" width="3.375" style="24" customWidth="1"/>
    <col min="13" max="13" width="0.5" customWidth="1"/>
    <col min="14" max="14" width="4.375" style="38" customWidth="1"/>
    <col min="15" max="15" width="1.5" style="24" customWidth="1"/>
    <col min="16" max="16" width="3.875" style="73" customWidth="1"/>
    <col min="17" max="17" width="4.375" style="38" customWidth="1"/>
    <col min="18" max="18" width="1.5" style="24" customWidth="1"/>
    <col min="19" max="19" width="3.375" style="73" customWidth="1"/>
    <col min="20" max="20" width="4.375" style="38" customWidth="1"/>
    <col min="21" max="21" width="1.5" style="24" customWidth="1"/>
    <col min="22" max="22" width="3.875" style="24" customWidth="1"/>
    <col min="23" max="23" width="0.5" customWidth="1"/>
    <col min="24" max="24" width="4.875" style="38" customWidth="1"/>
    <col min="25" max="25" width="1.5" style="24" customWidth="1"/>
    <col min="26" max="26" width="4.875" style="24" customWidth="1"/>
    <col min="27" max="27" width="0.5" customWidth="1"/>
    <col min="28" max="28" width="4" style="55" customWidth="1"/>
    <col min="29" max="29" width="1.5" style="24" customWidth="1"/>
    <col min="30" max="30" width="3.375" style="59" customWidth="1"/>
    <col min="31" max="31" width="4" style="55" customWidth="1"/>
    <col min="32" max="32" width="1.5" style="24" customWidth="1"/>
    <col min="33" max="33" width="3.375" style="59" customWidth="1"/>
    <col min="34" max="34" width="4" style="55" customWidth="1"/>
    <col min="35" max="35" width="1.5" style="24" customWidth="1"/>
    <col min="36" max="36" width="3.375" style="59" customWidth="1"/>
  </cols>
  <sheetData>
    <row r="2" spans="2:36" ht="52.5" customHeight="1" x14ac:dyDescent="0.15">
      <c r="B2" s="79" t="s">
        <v>30</v>
      </c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  <c r="AD2" s="79"/>
      <c r="AE2" s="79"/>
      <c r="AF2" s="79"/>
      <c r="AG2" s="79"/>
      <c r="AH2" s="79"/>
      <c r="AI2" s="79"/>
      <c r="AJ2" s="79"/>
    </row>
    <row r="3" spans="2:36" ht="13.5" customHeight="1" x14ac:dyDescent="0.15">
      <c r="B3" s="76" t="s">
        <v>8</v>
      </c>
      <c r="C3" s="81" t="s">
        <v>2</v>
      </c>
      <c r="D3" s="76" t="s">
        <v>28</v>
      </c>
      <c r="E3" s="76"/>
      <c r="F3" s="76"/>
      <c r="G3" s="76"/>
      <c r="H3" s="76"/>
      <c r="I3" s="76"/>
      <c r="J3" s="76"/>
      <c r="K3" s="76"/>
      <c r="L3" s="76"/>
      <c r="M3" s="1"/>
      <c r="N3" s="76" t="s">
        <v>3</v>
      </c>
      <c r="O3" s="76"/>
      <c r="P3" s="76"/>
      <c r="Q3" s="76"/>
      <c r="R3" s="76"/>
      <c r="S3" s="76"/>
      <c r="T3" s="76"/>
      <c r="U3" s="76"/>
      <c r="V3" s="76"/>
      <c r="W3" s="1"/>
      <c r="X3" s="76" t="s">
        <v>7</v>
      </c>
      <c r="Y3" s="76"/>
      <c r="Z3" s="76"/>
      <c r="AA3" s="2"/>
      <c r="AB3" s="84" t="s">
        <v>29</v>
      </c>
      <c r="AC3" s="84"/>
      <c r="AD3" s="84"/>
      <c r="AE3" s="84"/>
      <c r="AF3" s="84"/>
      <c r="AG3" s="84"/>
      <c r="AH3" s="84"/>
      <c r="AI3" s="84"/>
      <c r="AJ3" s="84"/>
    </row>
    <row r="4" spans="2:36" x14ac:dyDescent="0.15">
      <c r="B4" s="80"/>
      <c r="C4" s="82"/>
      <c r="D4" s="77"/>
      <c r="E4" s="77"/>
      <c r="F4" s="77"/>
      <c r="G4" s="77"/>
      <c r="H4" s="77"/>
      <c r="I4" s="77"/>
      <c r="J4" s="77"/>
      <c r="K4" s="77"/>
      <c r="L4" s="77"/>
      <c r="M4" s="3"/>
      <c r="N4" s="77"/>
      <c r="O4" s="77"/>
      <c r="P4" s="77"/>
      <c r="Q4" s="77"/>
      <c r="R4" s="77"/>
      <c r="S4" s="77"/>
      <c r="T4" s="77"/>
      <c r="U4" s="77"/>
      <c r="V4" s="77"/>
      <c r="W4" s="3"/>
      <c r="X4" s="80"/>
      <c r="Y4" s="80"/>
      <c r="Z4" s="80"/>
      <c r="AA4" s="4"/>
      <c r="AB4" s="85"/>
      <c r="AC4" s="85"/>
      <c r="AD4" s="85"/>
      <c r="AE4" s="85"/>
      <c r="AF4" s="85"/>
      <c r="AG4" s="85"/>
      <c r="AH4" s="85"/>
      <c r="AI4" s="85"/>
      <c r="AJ4" s="85"/>
    </row>
    <row r="5" spans="2:36" x14ac:dyDescent="0.15">
      <c r="B5" s="77"/>
      <c r="C5" s="83"/>
      <c r="D5" s="78" t="s">
        <v>4</v>
      </c>
      <c r="E5" s="78"/>
      <c r="F5" s="78"/>
      <c r="G5" s="78" t="s">
        <v>5</v>
      </c>
      <c r="H5" s="78"/>
      <c r="I5" s="78"/>
      <c r="J5" s="78" t="s">
        <v>6</v>
      </c>
      <c r="K5" s="78"/>
      <c r="L5" s="78"/>
      <c r="M5" s="5"/>
      <c r="N5" s="78" t="s">
        <v>4</v>
      </c>
      <c r="O5" s="78"/>
      <c r="P5" s="78"/>
      <c r="Q5" s="78" t="s">
        <v>5</v>
      </c>
      <c r="R5" s="78"/>
      <c r="S5" s="78"/>
      <c r="T5" s="78" t="s">
        <v>6</v>
      </c>
      <c r="U5" s="78"/>
      <c r="V5" s="78"/>
      <c r="W5" s="5"/>
      <c r="X5" s="77"/>
      <c r="Y5" s="77"/>
      <c r="Z5" s="77"/>
      <c r="AA5" s="5"/>
      <c r="AB5" s="86" t="s">
        <v>0</v>
      </c>
      <c r="AC5" s="86"/>
      <c r="AD5" s="86"/>
      <c r="AE5" s="86" t="s">
        <v>1</v>
      </c>
      <c r="AF5" s="86"/>
      <c r="AG5" s="86"/>
      <c r="AH5" s="86" t="s">
        <v>6</v>
      </c>
      <c r="AI5" s="86"/>
      <c r="AJ5" s="86"/>
    </row>
    <row r="6" spans="2:36" x14ac:dyDescent="0.15">
      <c r="B6" s="25">
        <v>40643</v>
      </c>
      <c r="C6" s="26" t="s">
        <v>11</v>
      </c>
      <c r="D6" s="27">
        <v>959.7</v>
      </c>
      <c r="E6" s="28" t="s">
        <v>9</v>
      </c>
      <c r="F6" s="28">
        <v>9.9</v>
      </c>
      <c r="G6" s="27">
        <v>960.5</v>
      </c>
      <c r="H6" s="28" t="s">
        <v>9</v>
      </c>
      <c r="I6" s="28">
        <v>10.199999999999999</v>
      </c>
      <c r="J6" s="27">
        <f>D6+G6</f>
        <v>1920.2</v>
      </c>
      <c r="K6" s="28" t="s">
        <v>12</v>
      </c>
      <c r="L6" s="28">
        <f>(F6^2+I6^2)^0.5</f>
        <v>14.214429288578561</v>
      </c>
      <c r="M6" s="29"/>
      <c r="N6" s="27">
        <v>982.4</v>
      </c>
      <c r="O6" s="28" t="s">
        <v>9</v>
      </c>
      <c r="P6" s="65">
        <v>10.1</v>
      </c>
      <c r="Q6" s="27">
        <v>962</v>
      </c>
      <c r="R6" s="28" t="s">
        <v>9</v>
      </c>
      <c r="S6" s="65">
        <v>10.199999999999999</v>
      </c>
      <c r="T6" s="27">
        <v>1930</v>
      </c>
      <c r="U6" s="28" t="s">
        <v>12</v>
      </c>
      <c r="V6" s="28">
        <f t="shared" ref="V6:V7" si="0">(P6^2+S6^2)^0.5</f>
        <v>14.354441821262155</v>
      </c>
      <c r="W6" s="29"/>
      <c r="X6" s="44">
        <f>N6/Q6</f>
        <v>1.0212058212058213</v>
      </c>
      <c r="Y6" s="28" t="s">
        <v>12</v>
      </c>
      <c r="Z6" s="48">
        <f>(N6/Q6)*((P6/N6)^2+(S6/Q6)^2)^0.5</f>
        <v>1.508205652025923E-2</v>
      </c>
      <c r="AA6" s="29"/>
      <c r="AB6" s="52">
        <f>N6*1*13/1000</f>
        <v>12.771199999999999</v>
      </c>
      <c r="AC6" s="28" t="s">
        <v>12</v>
      </c>
      <c r="AD6" s="56">
        <f>P6*1*13/1000</f>
        <v>0.13129999999999997</v>
      </c>
      <c r="AE6" s="52">
        <f>Q6*1*13/1000</f>
        <v>12.506</v>
      </c>
      <c r="AF6" s="28" t="s">
        <v>12</v>
      </c>
      <c r="AG6" s="56">
        <f>S6*1*13/1000</f>
        <v>0.1326</v>
      </c>
      <c r="AH6" s="52">
        <f>AB6+AE6</f>
        <v>25.277200000000001</v>
      </c>
      <c r="AI6" s="28" t="s">
        <v>12</v>
      </c>
      <c r="AJ6" s="56">
        <f>V6*1*13/1000</f>
        <v>0.18660774367640801</v>
      </c>
    </row>
    <row r="7" spans="2:36" x14ac:dyDescent="0.15">
      <c r="B7" s="6">
        <v>40661</v>
      </c>
      <c r="C7" s="22" t="s">
        <v>11</v>
      </c>
      <c r="D7" s="15">
        <v>1130</v>
      </c>
      <c r="E7" s="16" t="s">
        <v>9</v>
      </c>
      <c r="F7" s="16">
        <v>10</v>
      </c>
      <c r="G7" s="63">
        <v>1170</v>
      </c>
      <c r="H7" s="16" t="s">
        <v>9</v>
      </c>
      <c r="I7" s="16">
        <v>10</v>
      </c>
      <c r="J7" s="13">
        <f t="shared" ref="J7:J58" si="1">D7+G7</f>
        <v>2300</v>
      </c>
      <c r="K7" s="14" t="s">
        <v>12</v>
      </c>
      <c r="L7" s="14">
        <f t="shared" ref="L7:L58" si="2">(F7^2+I7^2)^0.5</f>
        <v>14.142135623730951</v>
      </c>
      <c r="M7" s="20"/>
      <c r="N7" s="15">
        <v>1180</v>
      </c>
      <c r="O7" s="16" t="s">
        <v>9</v>
      </c>
      <c r="P7" s="66">
        <v>10</v>
      </c>
      <c r="Q7" s="15">
        <v>1180</v>
      </c>
      <c r="R7" s="16" t="s">
        <v>9</v>
      </c>
      <c r="S7" s="66">
        <v>10</v>
      </c>
      <c r="T7" s="13">
        <f t="shared" ref="T7" si="3">N7+Q7</f>
        <v>2360</v>
      </c>
      <c r="U7" s="14" t="s">
        <v>12</v>
      </c>
      <c r="V7" s="14">
        <f t="shared" si="0"/>
        <v>14.142135623730951</v>
      </c>
      <c r="W7" s="20"/>
      <c r="X7" s="45">
        <f>N7/Q7</f>
        <v>1</v>
      </c>
      <c r="Y7" s="14" t="s">
        <v>12</v>
      </c>
      <c r="Z7" s="49">
        <f t="shared" ref="Z7:Z57" si="4">(N7/Q7)*((P7/N7)^2+(S7/Q7)^2)^0.5</f>
        <v>1.1984860698077077E-2</v>
      </c>
      <c r="AA7" s="20"/>
      <c r="AB7" s="53">
        <f>N7*1*13/1000</f>
        <v>15.34</v>
      </c>
      <c r="AC7" s="14" t="s">
        <v>12</v>
      </c>
      <c r="AD7" s="57">
        <f>P7*1*13/1000</f>
        <v>0.13</v>
      </c>
      <c r="AE7" s="53">
        <f>Q7*1*13/1000</f>
        <v>15.34</v>
      </c>
      <c r="AF7" s="14" t="s">
        <v>12</v>
      </c>
      <c r="AG7" s="57">
        <f>S7*1*13/1000</f>
        <v>0.13</v>
      </c>
      <c r="AH7" s="53">
        <f>AB7+AE7</f>
        <v>30.68</v>
      </c>
      <c r="AI7" s="14" t="s">
        <v>12</v>
      </c>
      <c r="AJ7" s="57">
        <f>V7*1*13/1000</f>
        <v>0.18384776310850237</v>
      </c>
    </row>
    <row r="8" spans="2:36" x14ac:dyDescent="0.15">
      <c r="B8" s="7"/>
      <c r="C8" s="10" t="s">
        <v>13</v>
      </c>
      <c r="D8" s="18">
        <v>33.200000000000003</v>
      </c>
      <c r="E8" s="19" t="s">
        <v>9</v>
      </c>
      <c r="F8" s="19">
        <v>2.4</v>
      </c>
      <c r="G8" s="60">
        <v>41.9</v>
      </c>
      <c r="H8" s="19" t="s">
        <v>9</v>
      </c>
      <c r="I8" s="19">
        <v>2.8</v>
      </c>
      <c r="J8" s="18">
        <f t="shared" si="1"/>
        <v>75.099999999999994</v>
      </c>
      <c r="K8" s="19" t="s">
        <v>12</v>
      </c>
      <c r="L8" s="19">
        <f t="shared" si="2"/>
        <v>3.6878177829171546</v>
      </c>
      <c r="M8" s="21"/>
      <c r="N8" s="18">
        <v>34.6</v>
      </c>
      <c r="O8" s="19" t="s">
        <v>9</v>
      </c>
      <c r="P8" s="67">
        <v>2.5</v>
      </c>
      <c r="Q8" s="18">
        <v>42</v>
      </c>
      <c r="R8" s="19" t="s">
        <v>9</v>
      </c>
      <c r="S8" s="67">
        <v>2.8</v>
      </c>
      <c r="T8" s="18">
        <f>N8+Q8</f>
        <v>76.599999999999994</v>
      </c>
      <c r="U8" s="19" t="s">
        <v>12</v>
      </c>
      <c r="V8" s="19">
        <f>(P8^2+S8^2)^0.5</f>
        <v>3.753664875824692</v>
      </c>
      <c r="W8" s="21"/>
      <c r="X8" s="46">
        <f t="shared" ref="X8:X9" si="5">N8/Q8</f>
        <v>0.82380952380952388</v>
      </c>
      <c r="Y8" s="19" t="s">
        <v>12</v>
      </c>
      <c r="Z8" s="50">
        <f t="shared" si="4"/>
        <v>8.0989876159384397E-2</v>
      </c>
      <c r="AA8" s="21"/>
      <c r="AB8" s="42">
        <f>N8*2*13/1000</f>
        <v>0.89960000000000007</v>
      </c>
      <c r="AC8" s="19" t="s">
        <v>12</v>
      </c>
      <c r="AD8" s="43">
        <f>P8*2*13/1000</f>
        <v>6.5000000000000002E-2</v>
      </c>
      <c r="AE8" s="42">
        <f>Q8*2*13/1000</f>
        <v>1.0920000000000001</v>
      </c>
      <c r="AF8" s="19" t="s">
        <v>12</v>
      </c>
      <c r="AG8" s="43">
        <f>S8*2*13/1000</f>
        <v>7.2800000000000004E-2</v>
      </c>
      <c r="AH8" s="42">
        <f t="shared" ref="AH8:AH9" si="6">AB8+AE8</f>
        <v>1.9916</v>
      </c>
      <c r="AI8" s="19" t="s">
        <v>12</v>
      </c>
      <c r="AJ8" s="43">
        <f>V8*2*13/1000</f>
        <v>9.7595286771441997E-2</v>
      </c>
    </row>
    <row r="9" spans="2:36" x14ac:dyDescent="0.15">
      <c r="B9" s="30"/>
      <c r="C9" s="12" t="s">
        <v>14</v>
      </c>
      <c r="D9" s="37">
        <v>13.9</v>
      </c>
      <c r="E9" s="36" t="s">
        <v>9</v>
      </c>
      <c r="F9" s="36">
        <v>1.7</v>
      </c>
      <c r="G9" s="61">
        <v>14</v>
      </c>
      <c r="H9" s="36" t="s">
        <v>9</v>
      </c>
      <c r="I9" s="36">
        <v>1.7</v>
      </c>
      <c r="J9" s="37">
        <f t="shared" si="1"/>
        <v>27.9</v>
      </c>
      <c r="K9" s="36" t="s">
        <v>12</v>
      </c>
      <c r="L9" s="36">
        <f t="shared" si="2"/>
        <v>2.4041630560342613</v>
      </c>
      <c r="M9" s="31"/>
      <c r="N9" s="37">
        <v>14.5</v>
      </c>
      <c r="O9" s="36" t="s">
        <v>9</v>
      </c>
      <c r="P9" s="68">
        <v>1.7</v>
      </c>
      <c r="Q9" s="37">
        <v>14</v>
      </c>
      <c r="R9" s="36" t="s">
        <v>9</v>
      </c>
      <c r="S9" s="68">
        <v>1.7</v>
      </c>
      <c r="T9" s="37">
        <f>N9+Q9</f>
        <v>28.5</v>
      </c>
      <c r="U9" s="36" t="s">
        <v>12</v>
      </c>
      <c r="V9" s="36">
        <f>(P9^2+S9^2)^0.5</f>
        <v>2.4041630560342613</v>
      </c>
      <c r="W9" s="31"/>
      <c r="X9" s="47">
        <f t="shared" si="5"/>
        <v>1.0357142857142858</v>
      </c>
      <c r="Y9" s="36" t="s">
        <v>12</v>
      </c>
      <c r="Z9" s="51">
        <f t="shared" si="4"/>
        <v>0.17481936444014715</v>
      </c>
      <c r="AA9" s="31"/>
      <c r="AB9" s="54">
        <f>N9*3*13/1000</f>
        <v>0.5655</v>
      </c>
      <c r="AC9" s="36" t="s">
        <v>12</v>
      </c>
      <c r="AD9" s="58">
        <f>P9*3*13/1000</f>
        <v>6.6299999999999998E-2</v>
      </c>
      <c r="AE9" s="54">
        <f>Q9*3*13/1000</f>
        <v>0.54600000000000004</v>
      </c>
      <c r="AF9" s="36" t="s">
        <v>12</v>
      </c>
      <c r="AG9" s="58">
        <f>S9*3*13/1000</f>
        <v>6.6299999999999998E-2</v>
      </c>
      <c r="AH9" s="54">
        <f t="shared" si="6"/>
        <v>1.1114999999999999</v>
      </c>
      <c r="AI9" s="36" t="s">
        <v>12</v>
      </c>
      <c r="AJ9" s="58">
        <f>V9*3*13/1000</f>
        <v>9.3762359185336194E-2</v>
      </c>
    </row>
    <row r="10" spans="2:36" x14ac:dyDescent="0.15">
      <c r="B10" s="6">
        <v>40768</v>
      </c>
      <c r="C10" s="22" t="s">
        <v>11</v>
      </c>
      <c r="D10" s="13">
        <v>106.2</v>
      </c>
      <c r="E10" s="14" t="s">
        <v>9</v>
      </c>
      <c r="F10" s="14">
        <v>3.4</v>
      </c>
      <c r="G10" s="13">
        <v>120.9</v>
      </c>
      <c r="H10" s="14" t="s">
        <v>9</v>
      </c>
      <c r="I10" s="14">
        <v>3.8</v>
      </c>
      <c r="J10" s="13">
        <f t="shared" si="1"/>
        <v>227.10000000000002</v>
      </c>
      <c r="K10" s="14" t="s">
        <v>12</v>
      </c>
      <c r="L10" s="14">
        <f t="shared" si="2"/>
        <v>5.0990195135927845</v>
      </c>
      <c r="M10" s="20"/>
      <c r="N10" s="13">
        <v>122</v>
      </c>
      <c r="O10" s="14" t="s">
        <v>9</v>
      </c>
      <c r="P10" s="69">
        <v>4</v>
      </c>
      <c r="Q10" s="13">
        <v>122.1</v>
      </c>
      <c r="R10" s="14" t="s">
        <v>9</v>
      </c>
      <c r="S10" s="69">
        <v>3.8</v>
      </c>
      <c r="T10" s="13">
        <f>N10+Q10</f>
        <v>244.1</v>
      </c>
      <c r="U10" s="14" t="s">
        <v>12</v>
      </c>
      <c r="V10" s="14">
        <f>(P10^2+S10^2)^0.5</f>
        <v>5.517245689653488</v>
      </c>
      <c r="W10" s="20"/>
      <c r="X10" s="45">
        <f>N10/Q10</f>
        <v>0.99918099918099923</v>
      </c>
      <c r="Y10" s="14" t="s">
        <v>12</v>
      </c>
      <c r="Z10" s="49">
        <f t="shared" si="4"/>
        <v>4.5168735651056641E-2</v>
      </c>
      <c r="AA10" s="20"/>
      <c r="AB10" s="53">
        <f>N10*1*13/1000</f>
        <v>1.5860000000000001</v>
      </c>
      <c r="AC10" s="14" t="s">
        <v>12</v>
      </c>
      <c r="AD10" s="57">
        <f>P10*1*13/1000</f>
        <v>5.1999999999999998E-2</v>
      </c>
      <c r="AE10" s="53">
        <f>Q10*1*13/1000</f>
        <v>1.5872999999999999</v>
      </c>
      <c r="AF10" s="14" t="s">
        <v>12</v>
      </c>
      <c r="AG10" s="57">
        <f>S10*1*13/1000</f>
        <v>4.9399999999999999E-2</v>
      </c>
      <c r="AH10" s="53">
        <f>AB10+AE10</f>
        <v>3.1733000000000002</v>
      </c>
      <c r="AI10" s="14" t="s">
        <v>12</v>
      </c>
      <c r="AJ10" s="57">
        <f>V10*1*13/1000</f>
        <v>7.1724193965495342E-2</v>
      </c>
    </row>
    <row r="11" spans="2:36" x14ac:dyDescent="0.15">
      <c r="B11" s="9"/>
      <c r="C11" s="10" t="s">
        <v>13</v>
      </c>
      <c r="D11" s="18">
        <v>8</v>
      </c>
      <c r="E11" s="16" t="s">
        <v>9</v>
      </c>
      <c r="F11" s="19">
        <v>1.6</v>
      </c>
      <c r="G11" s="18">
        <v>14.2</v>
      </c>
      <c r="H11" s="16" t="s">
        <v>9</v>
      </c>
      <c r="I11" s="19">
        <v>2</v>
      </c>
      <c r="J11" s="18">
        <f t="shared" si="1"/>
        <v>22.2</v>
      </c>
      <c r="K11" s="16" t="s">
        <v>12</v>
      </c>
      <c r="L11" s="19">
        <f t="shared" si="2"/>
        <v>2.5612496949731396</v>
      </c>
      <c r="M11" s="21"/>
      <c r="N11" s="18">
        <v>9.1999999999999993</v>
      </c>
      <c r="O11" s="16" t="s">
        <v>9</v>
      </c>
      <c r="P11" s="67">
        <v>1.8</v>
      </c>
      <c r="Q11" s="18">
        <v>14.3</v>
      </c>
      <c r="R11" s="16" t="s">
        <v>9</v>
      </c>
      <c r="S11" s="67">
        <v>2</v>
      </c>
      <c r="T11" s="18">
        <f t="shared" ref="T11:T12" si="7">N11+Q11</f>
        <v>23.5</v>
      </c>
      <c r="U11" s="16" t="s">
        <v>12</v>
      </c>
      <c r="V11" s="19">
        <f t="shared" ref="V11:V12" si="8">(P11^2+S11^2)^0.5</f>
        <v>2.6907248094147422</v>
      </c>
      <c r="W11" s="21"/>
      <c r="X11" s="46">
        <f t="shared" ref="X11:X12" si="9">N11/Q11</f>
        <v>0.64335664335664322</v>
      </c>
      <c r="Y11" s="16" t="s">
        <v>12</v>
      </c>
      <c r="Z11" s="50">
        <f t="shared" si="4"/>
        <v>0.15472778350425245</v>
      </c>
      <c r="AA11" s="21"/>
      <c r="AB11" s="42">
        <f>N11*2*13/1000</f>
        <v>0.2392</v>
      </c>
      <c r="AC11" s="16" t="s">
        <v>12</v>
      </c>
      <c r="AD11" s="43">
        <f t="shared" ref="AD11:AE14" si="10">P11*2*13/1000</f>
        <v>4.6800000000000001E-2</v>
      </c>
      <c r="AE11" s="42">
        <f t="shared" si="10"/>
        <v>0.37180000000000002</v>
      </c>
      <c r="AF11" s="16" t="s">
        <v>12</v>
      </c>
      <c r="AG11" s="43">
        <f>S11*2*13/1000</f>
        <v>5.1999999999999998E-2</v>
      </c>
      <c r="AH11" s="42">
        <f t="shared" ref="AH11:AH12" si="11">AB11+AE11</f>
        <v>0.61099999999999999</v>
      </c>
      <c r="AI11" s="16" t="s">
        <v>12</v>
      </c>
      <c r="AJ11" s="43">
        <f>V11*2*13/1000</f>
        <v>6.9958845044783308E-2</v>
      </c>
    </row>
    <row r="12" spans="2:36" x14ac:dyDescent="0.15">
      <c r="B12" s="11"/>
      <c r="C12" s="12" t="s">
        <v>15</v>
      </c>
      <c r="D12" s="37">
        <v>4.7</v>
      </c>
      <c r="E12" s="17" t="s">
        <v>9</v>
      </c>
      <c r="F12" s="36">
        <v>1.3</v>
      </c>
      <c r="G12" s="37">
        <v>5.2</v>
      </c>
      <c r="H12" s="17" t="s">
        <v>9</v>
      </c>
      <c r="I12" s="36">
        <v>1.4</v>
      </c>
      <c r="J12" s="37">
        <f t="shared" si="1"/>
        <v>9.9</v>
      </c>
      <c r="K12" s="17" t="s">
        <v>12</v>
      </c>
      <c r="L12" s="36">
        <f t="shared" si="2"/>
        <v>1.9104973174542801</v>
      </c>
      <c r="M12" s="31"/>
      <c r="N12" s="37">
        <v>5.4</v>
      </c>
      <c r="O12" s="17" t="s">
        <v>9</v>
      </c>
      <c r="P12" s="68">
        <v>1.5</v>
      </c>
      <c r="Q12" s="37">
        <v>5.2</v>
      </c>
      <c r="R12" s="17" t="s">
        <v>9</v>
      </c>
      <c r="S12" s="68">
        <v>1.4</v>
      </c>
      <c r="T12" s="37">
        <f t="shared" si="7"/>
        <v>10.600000000000001</v>
      </c>
      <c r="U12" s="17" t="s">
        <v>12</v>
      </c>
      <c r="V12" s="36">
        <f t="shared" si="8"/>
        <v>2.0518284528683193</v>
      </c>
      <c r="W12" s="31"/>
      <c r="X12" s="47">
        <f t="shared" si="9"/>
        <v>1.0384615384615385</v>
      </c>
      <c r="Y12" s="17" t="s">
        <v>12</v>
      </c>
      <c r="Z12" s="51">
        <f t="shared" si="4"/>
        <v>0.40171915322958668</v>
      </c>
      <c r="AA12" s="31"/>
      <c r="AB12" s="54">
        <f>N12*2*13/1000</f>
        <v>0.1404</v>
      </c>
      <c r="AC12" s="17" t="s">
        <v>12</v>
      </c>
      <c r="AD12" s="58">
        <f t="shared" si="10"/>
        <v>3.9E-2</v>
      </c>
      <c r="AE12" s="54">
        <f t="shared" si="10"/>
        <v>0.13520000000000001</v>
      </c>
      <c r="AF12" s="17" t="s">
        <v>12</v>
      </c>
      <c r="AG12" s="58">
        <f>S12*2*13/1000</f>
        <v>3.6400000000000002E-2</v>
      </c>
      <c r="AH12" s="54">
        <f t="shared" si="11"/>
        <v>0.27560000000000001</v>
      </c>
      <c r="AI12" s="17" t="s">
        <v>12</v>
      </c>
      <c r="AJ12" s="58">
        <f>V12*2*13/1000</f>
        <v>5.3347539774576305E-2</v>
      </c>
    </row>
    <row r="13" spans="2:36" x14ac:dyDescent="0.15">
      <c r="B13" s="25">
        <v>41396</v>
      </c>
      <c r="C13" s="26" t="s">
        <v>16</v>
      </c>
      <c r="D13" s="27">
        <v>164.7</v>
      </c>
      <c r="E13" s="28" t="s">
        <v>9</v>
      </c>
      <c r="F13" s="28">
        <v>5.3</v>
      </c>
      <c r="G13" s="27">
        <v>343.1</v>
      </c>
      <c r="H13" s="28" t="s">
        <v>9</v>
      </c>
      <c r="I13" s="28">
        <v>7.5</v>
      </c>
      <c r="J13" s="13">
        <f t="shared" si="1"/>
        <v>507.8</v>
      </c>
      <c r="K13" s="14" t="s">
        <v>12</v>
      </c>
      <c r="L13" s="14">
        <f t="shared" si="2"/>
        <v>9.1836811791350854</v>
      </c>
      <c r="M13" s="20"/>
      <c r="N13" s="27">
        <v>340.9</v>
      </c>
      <c r="O13" s="28" t="s">
        <v>9</v>
      </c>
      <c r="P13" s="65">
        <v>10.9</v>
      </c>
      <c r="Q13" s="27">
        <v>360.5</v>
      </c>
      <c r="R13" s="28" t="s">
        <v>9</v>
      </c>
      <c r="S13" s="65">
        <v>7.9</v>
      </c>
      <c r="T13" s="13">
        <f t="shared" ref="T13:T27" si="12">N13+Q13</f>
        <v>701.4</v>
      </c>
      <c r="U13" s="14" t="s">
        <v>12</v>
      </c>
      <c r="V13" s="14">
        <f>(P13^2+S13^2)^0.5</f>
        <v>13.461797799699712</v>
      </c>
      <c r="W13" s="20"/>
      <c r="X13" s="45">
        <f t="shared" ref="X13:X27" si="13">N13/Q13</f>
        <v>0.94563106796116503</v>
      </c>
      <c r="Y13" s="14" t="s">
        <v>12</v>
      </c>
      <c r="Z13" s="49">
        <f t="shared" si="4"/>
        <v>3.6655523442737287E-2</v>
      </c>
      <c r="AA13" s="20"/>
      <c r="AB13" s="54">
        <f>N13*2*13/1000</f>
        <v>8.8634000000000004</v>
      </c>
      <c r="AC13" s="14" t="s">
        <v>12</v>
      </c>
      <c r="AD13" s="58">
        <f t="shared" si="10"/>
        <v>0.28340000000000004</v>
      </c>
      <c r="AE13" s="54">
        <f t="shared" si="10"/>
        <v>9.3729999999999993</v>
      </c>
      <c r="AF13" s="14" t="s">
        <v>12</v>
      </c>
      <c r="AG13" s="58">
        <f>S13*2*13/1000</f>
        <v>0.2054</v>
      </c>
      <c r="AH13" s="53">
        <f t="shared" ref="AH13:AH19" si="14">AB13+AE13</f>
        <v>18.2364</v>
      </c>
      <c r="AI13" s="14" t="s">
        <v>12</v>
      </c>
      <c r="AJ13" s="58">
        <f>V13*2*13/1000</f>
        <v>0.35000674279219246</v>
      </c>
    </row>
    <row r="14" spans="2:36" x14ac:dyDescent="0.15">
      <c r="B14" s="6">
        <v>41639</v>
      </c>
      <c r="C14" s="22" t="s">
        <v>16</v>
      </c>
      <c r="D14" s="32">
        <v>23.8</v>
      </c>
      <c r="E14" s="14" t="s">
        <v>9</v>
      </c>
      <c r="F14" s="33">
        <v>2.6</v>
      </c>
      <c r="G14" s="32">
        <v>57.8</v>
      </c>
      <c r="H14" s="14" t="s">
        <v>9</v>
      </c>
      <c r="I14" s="33">
        <v>2.8</v>
      </c>
      <c r="J14" s="32">
        <f t="shared" si="1"/>
        <v>81.599999999999994</v>
      </c>
      <c r="K14" s="33" t="s">
        <v>12</v>
      </c>
      <c r="L14" s="33">
        <f t="shared" si="2"/>
        <v>3.8209946349085602</v>
      </c>
      <c r="M14" s="20"/>
      <c r="N14" s="32">
        <v>61.8</v>
      </c>
      <c r="O14" s="14" t="s">
        <v>9</v>
      </c>
      <c r="P14" s="70">
        <v>6.8</v>
      </c>
      <c r="Q14" s="32">
        <v>61.7</v>
      </c>
      <c r="R14" s="14" t="s">
        <v>9</v>
      </c>
      <c r="S14" s="70">
        <v>3</v>
      </c>
      <c r="T14" s="13">
        <f t="shared" si="12"/>
        <v>123.5</v>
      </c>
      <c r="U14" s="14" t="s">
        <v>12</v>
      </c>
      <c r="V14" s="14">
        <f t="shared" ref="V14:V58" si="15">(P14^2+S14^2)^0.5</f>
        <v>7.4323616704248181</v>
      </c>
      <c r="W14" s="20"/>
      <c r="X14" s="45">
        <f t="shared" si="13"/>
        <v>1.0016207455429498</v>
      </c>
      <c r="Y14" s="14" t="s">
        <v>12</v>
      </c>
      <c r="Z14" s="49">
        <f t="shared" si="4"/>
        <v>0.12049150073876003</v>
      </c>
      <c r="AA14" s="20"/>
      <c r="AB14" s="42">
        <f>N14*2*13/1000</f>
        <v>1.6068</v>
      </c>
      <c r="AC14" s="14" t="s">
        <v>12</v>
      </c>
      <c r="AD14" s="43">
        <f t="shared" si="10"/>
        <v>0.17679999999999998</v>
      </c>
      <c r="AE14" s="42">
        <f t="shared" si="10"/>
        <v>1.6042000000000001</v>
      </c>
      <c r="AF14" s="14" t="s">
        <v>12</v>
      </c>
      <c r="AG14" s="43">
        <f>S14*2*13/1000</f>
        <v>7.8E-2</v>
      </c>
      <c r="AH14" s="53">
        <f t="shared" si="14"/>
        <v>3.2110000000000003</v>
      </c>
      <c r="AI14" s="14" t="s">
        <v>12</v>
      </c>
      <c r="AJ14" s="43">
        <f>V14*2*13/1000</f>
        <v>0.19324140343104529</v>
      </c>
    </row>
    <row r="15" spans="2:36" x14ac:dyDescent="0.15">
      <c r="B15" s="34"/>
      <c r="C15" s="12" t="s">
        <v>17</v>
      </c>
      <c r="D15" s="37">
        <v>4</v>
      </c>
      <c r="E15" s="36" t="s">
        <v>9</v>
      </c>
      <c r="F15" s="36">
        <v>0.5</v>
      </c>
      <c r="G15" s="37">
        <v>10.8</v>
      </c>
      <c r="H15" s="36" t="s">
        <v>9</v>
      </c>
      <c r="I15" s="36">
        <v>1.3</v>
      </c>
      <c r="J15" s="37">
        <f t="shared" si="1"/>
        <v>14.8</v>
      </c>
      <c r="K15" s="36" t="s">
        <v>12</v>
      </c>
      <c r="L15" s="36">
        <f t="shared" si="2"/>
        <v>1.3928388277184121</v>
      </c>
      <c r="M15" s="31"/>
      <c r="N15" s="37">
        <v>10.4</v>
      </c>
      <c r="O15" s="36" t="s">
        <v>9</v>
      </c>
      <c r="P15" s="68">
        <v>1.2</v>
      </c>
      <c r="Q15" s="37">
        <v>11.5</v>
      </c>
      <c r="R15" s="36" t="s">
        <v>9</v>
      </c>
      <c r="S15" s="68">
        <v>1.4</v>
      </c>
      <c r="T15" s="37">
        <f t="shared" si="12"/>
        <v>21.9</v>
      </c>
      <c r="U15" s="36" t="s">
        <v>12</v>
      </c>
      <c r="V15" s="36">
        <f t="shared" si="15"/>
        <v>1.8439088914585773</v>
      </c>
      <c r="W15" s="31"/>
      <c r="X15" s="47">
        <f t="shared" si="13"/>
        <v>0.90434782608695652</v>
      </c>
      <c r="Y15" s="36" t="s">
        <v>12</v>
      </c>
      <c r="Z15" s="51">
        <f t="shared" si="4"/>
        <v>0.15168807366951709</v>
      </c>
      <c r="AA15" s="31"/>
      <c r="AB15" s="54">
        <f>N15*3*13/1000</f>
        <v>0.40560000000000002</v>
      </c>
      <c r="AC15" s="36" t="s">
        <v>12</v>
      </c>
      <c r="AD15" s="58">
        <f>P15*3*13/1000</f>
        <v>4.6799999999999994E-2</v>
      </c>
      <c r="AE15" s="54">
        <f>Q15*3*13/1000</f>
        <v>0.44850000000000001</v>
      </c>
      <c r="AF15" s="36" t="s">
        <v>12</v>
      </c>
      <c r="AG15" s="58">
        <f>S15*3*13/1000</f>
        <v>5.4599999999999996E-2</v>
      </c>
      <c r="AH15" s="54">
        <f t="shared" si="14"/>
        <v>0.85410000000000008</v>
      </c>
      <c r="AI15" s="36" t="s">
        <v>12</v>
      </c>
      <c r="AJ15" s="58">
        <f>V15*3*13/1000</f>
        <v>7.1912446766884519E-2</v>
      </c>
    </row>
    <row r="16" spans="2:36" x14ac:dyDescent="0.15">
      <c r="B16" s="35">
        <v>41721</v>
      </c>
      <c r="C16" s="22" t="s">
        <v>16</v>
      </c>
      <c r="D16" s="53">
        <v>75.3</v>
      </c>
      <c r="E16" s="39" t="s">
        <v>9</v>
      </c>
      <c r="F16" s="64">
        <v>3</v>
      </c>
      <c r="G16" s="13">
        <v>194.3</v>
      </c>
      <c r="H16" s="39" t="s">
        <v>9</v>
      </c>
      <c r="I16" s="39">
        <v>4.8</v>
      </c>
      <c r="J16" s="13">
        <f t="shared" si="1"/>
        <v>269.60000000000002</v>
      </c>
      <c r="K16" s="39" t="s">
        <v>12</v>
      </c>
      <c r="L16" s="39">
        <f t="shared" si="2"/>
        <v>5.6603886792339626</v>
      </c>
      <c r="M16" s="20"/>
      <c r="N16" s="13">
        <v>210.7</v>
      </c>
      <c r="O16" s="39" t="s">
        <v>9</v>
      </c>
      <c r="P16" s="71">
        <v>8.4</v>
      </c>
      <c r="Q16" s="13">
        <v>208.4</v>
      </c>
      <c r="R16" s="39" t="s">
        <v>9</v>
      </c>
      <c r="S16" s="71">
        <v>5.0999999999999996</v>
      </c>
      <c r="T16" s="13">
        <f t="shared" si="12"/>
        <v>419.1</v>
      </c>
      <c r="U16" s="39" t="s">
        <v>12</v>
      </c>
      <c r="V16" s="39">
        <f t="shared" si="15"/>
        <v>9.8270036124955205</v>
      </c>
      <c r="W16" s="20"/>
      <c r="X16" s="45">
        <f t="shared" si="13"/>
        <v>1.0110364683301343</v>
      </c>
      <c r="Y16" s="39" t="s">
        <v>12</v>
      </c>
      <c r="Z16" s="49">
        <f t="shared" si="4"/>
        <v>4.7295260261355353E-2</v>
      </c>
      <c r="AA16" s="20"/>
      <c r="AB16" s="53">
        <f>N16*2*13/1000</f>
        <v>5.4782000000000002</v>
      </c>
      <c r="AC16" s="39" t="s">
        <v>12</v>
      </c>
      <c r="AD16" s="57">
        <f t="shared" ref="AD16:AE18" si="16">P16*2*13/1000</f>
        <v>0.21840000000000001</v>
      </c>
      <c r="AE16" s="53">
        <f t="shared" si="16"/>
        <v>5.4184000000000001</v>
      </c>
      <c r="AF16" s="39" t="s">
        <v>12</v>
      </c>
      <c r="AG16" s="57">
        <f>S16*2*13/1000</f>
        <v>0.1326</v>
      </c>
      <c r="AH16" s="53">
        <f t="shared" si="14"/>
        <v>10.896599999999999</v>
      </c>
      <c r="AI16" s="39" t="s">
        <v>12</v>
      </c>
      <c r="AJ16" s="57">
        <f>V16*2*13/1000</f>
        <v>0.25550209392488354</v>
      </c>
    </row>
    <row r="17" spans="2:36" x14ac:dyDescent="0.15">
      <c r="B17" s="34"/>
      <c r="C17" s="12" t="s">
        <v>18</v>
      </c>
      <c r="D17" s="62">
        <v>100.7</v>
      </c>
      <c r="E17" s="40" t="s">
        <v>9</v>
      </c>
      <c r="F17" s="40">
        <v>4.4000000000000004</v>
      </c>
      <c r="G17" s="41">
        <v>272.2</v>
      </c>
      <c r="H17" s="40" t="s">
        <v>9</v>
      </c>
      <c r="I17" s="40">
        <v>6.9</v>
      </c>
      <c r="J17" s="41">
        <f t="shared" si="1"/>
        <v>372.9</v>
      </c>
      <c r="K17" s="40" t="s">
        <v>12</v>
      </c>
      <c r="L17" s="40">
        <f t="shared" si="2"/>
        <v>8.1835200250259064</v>
      </c>
      <c r="M17" s="31"/>
      <c r="N17" s="41">
        <v>281.7</v>
      </c>
      <c r="O17" s="40" t="s">
        <v>9</v>
      </c>
      <c r="P17" s="72">
        <v>12</v>
      </c>
      <c r="Q17" s="41">
        <v>292</v>
      </c>
      <c r="R17" s="40" t="s">
        <v>9</v>
      </c>
      <c r="S17" s="72">
        <v>7.4</v>
      </c>
      <c r="T17" s="41">
        <f t="shared" si="12"/>
        <v>573.70000000000005</v>
      </c>
      <c r="U17" s="40" t="s">
        <v>12</v>
      </c>
      <c r="V17" s="40">
        <f t="shared" si="15"/>
        <v>14.098226838861686</v>
      </c>
      <c r="W17" s="31"/>
      <c r="X17" s="47">
        <f t="shared" si="13"/>
        <v>0.96472602739726021</v>
      </c>
      <c r="Y17" s="40" t="s">
        <v>12</v>
      </c>
      <c r="Z17" s="51">
        <f t="shared" si="4"/>
        <v>4.7818439292889162E-2</v>
      </c>
      <c r="AA17" s="31"/>
      <c r="AB17" s="54">
        <f>N17*2*13/1000</f>
        <v>7.3241999999999994</v>
      </c>
      <c r="AC17" s="40" t="s">
        <v>12</v>
      </c>
      <c r="AD17" s="58">
        <f t="shared" si="16"/>
        <v>0.312</v>
      </c>
      <c r="AE17" s="54">
        <f t="shared" si="16"/>
        <v>7.5919999999999996</v>
      </c>
      <c r="AF17" s="40" t="s">
        <v>12</v>
      </c>
      <c r="AG17" s="58">
        <f>S17*2*13/1000</f>
        <v>0.19240000000000002</v>
      </c>
      <c r="AH17" s="54">
        <f t="shared" si="14"/>
        <v>14.9162</v>
      </c>
      <c r="AI17" s="40" t="s">
        <v>12</v>
      </c>
      <c r="AJ17" s="58">
        <f>V17*2*13/1000</f>
        <v>0.36655389781040382</v>
      </c>
    </row>
    <row r="18" spans="2:36" x14ac:dyDescent="0.15">
      <c r="B18" s="8">
        <v>41762</v>
      </c>
      <c r="C18" s="22" t="s">
        <v>16</v>
      </c>
      <c r="D18" s="32">
        <v>45.7</v>
      </c>
      <c r="E18" s="33" t="s">
        <v>9</v>
      </c>
      <c r="F18" s="33">
        <v>3.2</v>
      </c>
      <c r="G18" s="13">
        <v>123.3</v>
      </c>
      <c r="H18" s="14" t="s">
        <v>9</v>
      </c>
      <c r="I18" s="14">
        <v>4.4000000000000004</v>
      </c>
      <c r="J18" s="13">
        <f t="shared" si="1"/>
        <v>169</v>
      </c>
      <c r="K18" s="14" t="s">
        <v>12</v>
      </c>
      <c r="L18" s="14">
        <f t="shared" si="2"/>
        <v>5.4405882034941779</v>
      </c>
      <c r="M18" s="20"/>
      <c r="N18" s="13">
        <v>133.19999999999999</v>
      </c>
      <c r="O18" s="14" t="s">
        <v>9</v>
      </c>
      <c r="P18" s="69">
        <v>9.1</v>
      </c>
      <c r="Q18" s="13">
        <v>132.6</v>
      </c>
      <c r="R18" s="14" t="s">
        <v>9</v>
      </c>
      <c r="S18" s="69">
        <v>4.7</v>
      </c>
      <c r="T18" s="13">
        <f t="shared" si="12"/>
        <v>265.79999999999995</v>
      </c>
      <c r="U18" s="14" t="s">
        <v>12</v>
      </c>
      <c r="V18" s="14">
        <f t="shared" si="15"/>
        <v>10.242070103255493</v>
      </c>
      <c r="W18" s="20"/>
      <c r="X18" s="45">
        <f t="shared" si="13"/>
        <v>1.004524886877828</v>
      </c>
      <c r="Y18" s="14" t="s">
        <v>12</v>
      </c>
      <c r="Z18" s="49">
        <f t="shared" si="4"/>
        <v>7.7314078054562974E-2</v>
      </c>
      <c r="AA18" s="20"/>
      <c r="AB18" s="42">
        <f>N18*2*13/1000</f>
        <v>3.4631999999999996</v>
      </c>
      <c r="AC18" s="14" t="s">
        <v>12</v>
      </c>
      <c r="AD18" s="43">
        <f t="shared" si="16"/>
        <v>0.2366</v>
      </c>
      <c r="AE18" s="42">
        <f t="shared" si="16"/>
        <v>3.4476</v>
      </c>
      <c r="AF18" s="14" t="s">
        <v>12</v>
      </c>
      <c r="AG18" s="43">
        <f>S18*2*13/1000</f>
        <v>0.1222</v>
      </c>
      <c r="AH18" s="53">
        <f t="shared" si="14"/>
        <v>6.9108000000000001</v>
      </c>
      <c r="AI18" s="14" t="s">
        <v>12</v>
      </c>
      <c r="AJ18" s="43">
        <f>V18*2*13/1000</f>
        <v>0.2662938226846428</v>
      </c>
    </row>
    <row r="19" spans="2:36" x14ac:dyDescent="0.15">
      <c r="B19" s="9"/>
      <c r="C19" s="10" t="s">
        <v>17</v>
      </c>
      <c r="D19" s="18">
        <v>4</v>
      </c>
      <c r="E19" s="19" t="s">
        <v>9</v>
      </c>
      <c r="F19" s="19">
        <v>0.6</v>
      </c>
      <c r="G19" s="18">
        <v>12.3</v>
      </c>
      <c r="H19" s="19" t="s">
        <v>9</v>
      </c>
      <c r="I19" s="19">
        <v>1.9</v>
      </c>
      <c r="J19" s="18">
        <f t="shared" si="1"/>
        <v>16.3</v>
      </c>
      <c r="K19" s="19" t="s">
        <v>12</v>
      </c>
      <c r="L19" s="19">
        <f t="shared" si="2"/>
        <v>1.9924858845171274</v>
      </c>
      <c r="M19" s="21"/>
      <c r="N19" s="18">
        <v>11.7</v>
      </c>
      <c r="O19" s="19" t="s">
        <v>9</v>
      </c>
      <c r="P19" s="67">
        <v>1.8</v>
      </c>
      <c r="Q19" s="18">
        <v>13.2</v>
      </c>
      <c r="R19" s="19" t="s">
        <v>9</v>
      </c>
      <c r="S19" s="67">
        <v>2.1</v>
      </c>
      <c r="T19" s="18">
        <f t="shared" si="12"/>
        <v>24.9</v>
      </c>
      <c r="U19" s="19" t="s">
        <v>12</v>
      </c>
      <c r="V19" s="19">
        <f t="shared" si="15"/>
        <v>2.7658633371878665</v>
      </c>
      <c r="W19" s="21"/>
      <c r="X19" s="46">
        <f t="shared" si="13"/>
        <v>0.88636363636363635</v>
      </c>
      <c r="Y19" s="19" t="s">
        <v>12</v>
      </c>
      <c r="Z19" s="50">
        <f t="shared" si="4"/>
        <v>0.19616201809667608</v>
      </c>
      <c r="AA19" s="21"/>
      <c r="AB19" s="42">
        <f>N19*3*13/1000</f>
        <v>0.45629999999999993</v>
      </c>
      <c r="AC19" s="19" t="s">
        <v>12</v>
      </c>
      <c r="AD19" s="43">
        <f>P19*3*13/1000</f>
        <v>7.0199999999999999E-2</v>
      </c>
      <c r="AE19" s="42">
        <f>Q19*3*13/1000</f>
        <v>0.51479999999999992</v>
      </c>
      <c r="AF19" s="19" t="s">
        <v>12</v>
      </c>
      <c r="AG19" s="43">
        <f>S19*3*13/1000</f>
        <v>8.1900000000000001E-2</v>
      </c>
      <c r="AH19" s="42">
        <f t="shared" si="14"/>
        <v>0.97109999999999985</v>
      </c>
      <c r="AI19" s="19" t="s">
        <v>12</v>
      </c>
      <c r="AJ19" s="43">
        <f>V19*3*13/1000</f>
        <v>0.10786867015032679</v>
      </c>
    </row>
    <row r="20" spans="2:36" x14ac:dyDescent="0.15">
      <c r="B20" s="11"/>
      <c r="C20" s="12" t="s">
        <v>19</v>
      </c>
      <c r="D20" s="37">
        <v>2.1</v>
      </c>
      <c r="E20" s="36" t="s">
        <v>9</v>
      </c>
      <c r="F20" s="36">
        <v>0.4</v>
      </c>
      <c r="G20" s="37">
        <v>6.3</v>
      </c>
      <c r="H20" s="36" t="s">
        <v>9</v>
      </c>
      <c r="I20" s="36">
        <v>1.3</v>
      </c>
      <c r="J20" s="37">
        <f t="shared" si="1"/>
        <v>8.4</v>
      </c>
      <c r="K20" s="36" t="s">
        <v>12</v>
      </c>
      <c r="L20" s="36">
        <f t="shared" si="2"/>
        <v>1.3601470508735443</v>
      </c>
      <c r="M20" s="31"/>
      <c r="N20" s="37">
        <v>6.1</v>
      </c>
      <c r="O20" s="36" t="s">
        <v>9</v>
      </c>
      <c r="P20" s="68">
        <v>1.3</v>
      </c>
      <c r="Q20" s="37">
        <v>6.8</v>
      </c>
      <c r="R20" s="36" t="s">
        <v>9</v>
      </c>
      <c r="S20" s="68">
        <v>1.4</v>
      </c>
      <c r="T20" s="37">
        <f t="shared" si="12"/>
        <v>12.899999999999999</v>
      </c>
      <c r="U20" s="36" t="s">
        <v>12</v>
      </c>
      <c r="V20" s="36">
        <f t="shared" si="15"/>
        <v>1.9104973174542801</v>
      </c>
      <c r="W20" s="31"/>
      <c r="X20" s="47">
        <f t="shared" si="13"/>
        <v>0.89705882352941169</v>
      </c>
      <c r="Y20" s="36" t="s">
        <v>12</v>
      </c>
      <c r="Z20" s="51">
        <f t="shared" si="4"/>
        <v>0.26581631811210732</v>
      </c>
      <c r="AA20" s="31"/>
      <c r="AB20" s="42">
        <f>N20*5*13/1000</f>
        <v>0.39650000000000002</v>
      </c>
      <c r="AC20" s="36" t="s">
        <v>12</v>
      </c>
      <c r="AD20" s="43">
        <f>P20*5*13/1000</f>
        <v>8.4500000000000006E-2</v>
      </c>
      <c r="AE20" s="42">
        <f>Q20*5*13/1000</f>
        <v>0.442</v>
      </c>
      <c r="AF20" s="36" t="s">
        <v>12</v>
      </c>
      <c r="AG20" s="43">
        <f>S20*5*13/1000</f>
        <v>9.0999999999999998E-2</v>
      </c>
      <c r="AH20" s="54">
        <f t="shared" ref="AH20" si="17">AB20+AE20</f>
        <v>0.83850000000000002</v>
      </c>
      <c r="AI20" s="36" t="s">
        <v>12</v>
      </c>
      <c r="AJ20" s="43">
        <f>V20*5*13/1000</f>
        <v>0.1241823256345282</v>
      </c>
    </row>
    <row r="21" spans="2:36" x14ac:dyDescent="0.15">
      <c r="B21" s="8">
        <v>41871</v>
      </c>
      <c r="C21" s="22" t="s">
        <v>16</v>
      </c>
      <c r="D21" s="32">
        <v>47.4</v>
      </c>
      <c r="E21" s="33" t="s">
        <v>9</v>
      </c>
      <c r="F21" s="33">
        <v>4.8</v>
      </c>
      <c r="G21" s="13">
        <v>149.9</v>
      </c>
      <c r="H21" s="14" t="s">
        <v>9</v>
      </c>
      <c r="I21" s="14">
        <v>6.2</v>
      </c>
      <c r="J21" s="13">
        <f t="shared" si="1"/>
        <v>197.3</v>
      </c>
      <c r="K21" s="14" t="s">
        <v>12</v>
      </c>
      <c r="L21" s="14">
        <f t="shared" si="2"/>
        <v>7.840918313565064</v>
      </c>
      <c r="M21" s="20"/>
      <c r="N21" s="13">
        <v>152.1</v>
      </c>
      <c r="O21" s="14" t="s">
        <v>9</v>
      </c>
      <c r="P21" s="69">
        <v>15.1</v>
      </c>
      <c r="Q21" s="13">
        <v>162.30000000000001</v>
      </c>
      <c r="R21" s="14" t="s">
        <v>9</v>
      </c>
      <c r="S21" s="69">
        <v>6.7</v>
      </c>
      <c r="T21" s="13">
        <f t="shared" si="12"/>
        <v>314.39999999999998</v>
      </c>
      <c r="U21" s="14" t="s">
        <v>12</v>
      </c>
      <c r="V21" s="14">
        <f t="shared" si="15"/>
        <v>16.519685227025363</v>
      </c>
      <c r="W21" s="20"/>
      <c r="X21" s="45">
        <f t="shared" si="13"/>
        <v>0.93715341959334553</v>
      </c>
      <c r="Y21" s="14" t="s">
        <v>12</v>
      </c>
      <c r="Z21" s="49">
        <f t="shared" si="4"/>
        <v>0.10076055477263517</v>
      </c>
      <c r="AA21" s="20"/>
      <c r="AB21" s="53">
        <f>N21*2*13/1000</f>
        <v>3.9546000000000001</v>
      </c>
      <c r="AC21" s="14" t="s">
        <v>12</v>
      </c>
      <c r="AD21" s="57">
        <f>P21*2*13/1000</f>
        <v>0.39259999999999995</v>
      </c>
      <c r="AE21" s="53">
        <f>Q21*2*13/1000</f>
        <v>4.2198000000000002</v>
      </c>
      <c r="AF21" s="14" t="s">
        <v>12</v>
      </c>
      <c r="AG21" s="57">
        <f>S21*2*13/1000</f>
        <v>0.17420000000000002</v>
      </c>
      <c r="AH21" s="53">
        <f>AB21+AE21</f>
        <v>8.1744000000000003</v>
      </c>
      <c r="AI21" s="14" t="s">
        <v>12</v>
      </c>
      <c r="AJ21" s="57">
        <f>V21*2*13/1000</f>
        <v>0.42951181590265947</v>
      </c>
    </row>
    <row r="22" spans="2:36" x14ac:dyDescent="0.15">
      <c r="B22" s="9"/>
      <c r="C22" s="10" t="s">
        <v>17</v>
      </c>
      <c r="D22" s="18">
        <v>13.164447458239037</v>
      </c>
      <c r="E22" s="19" t="s">
        <v>9</v>
      </c>
      <c r="F22" s="19">
        <v>2.8</v>
      </c>
      <c r="G22" s="18">
        <v>34.1998521868382</v>
      </c>
      <c r="H22" s="19" t="s">
        <v>9</v>
      </c>
      <c r="I22" s="19">
        <v>4.0999999999999996</v>
      </c>
      <c r="J22" s="18">
        <f t="shared" si="1"/>
        <v>47.364299645077239</v>
      </c>
      <c r="K22" s="19" t="s">
        <v>12</v>
      </c>
      <c r="L22" s="19">
        <f t="shared" si="2"/>
        <v>4.9648766349225637</v>
      </c>
      <c r="M22" s="21"/>
      <c r="N22" s="18">
        <v>42.3</v>
      </c>
      <c r="O22" s="19" t="s">
        <v>9</v>
      </c>
      <c r="P22" s="67">
        <v>8.9</v>
      </c>
      <c r="Q22" s="18">
        <v>37</v>
      </c>
      <c r="R22" s="19" t="s">
        <v>9</v>
      </c>
      <c r="S22" s="67">
        <v>4.4000000000000004</v>
      </c>
      <c r="T22" s="18">
        <f t="shared" si="12"/>
        <v>79.3</v>
      </c>
      <c r="U22" s="19" t="s">
        <v>12</v>
      </c>
      <c r="V22" s="19">
        <f t="shared" si="15"/>
        <v>9.9282425433709065</v>
      </c>
      <c r="W22" s="21"/>
      <c r="X22" s="46">
        <f t="shared" si="13"/>
        <v>1.1432432432432431</v>
      </c>
      <c r="Y22" s="19" t="s">
        <v>12</v>
      </c>
      <c r="Z22" s="50">
        <f t="shared" si="4"/>
        <v>0.2763024393270182</v>
      </c>
      <c r="AA22" s="21"/>
      <c r="AB22" s="42">
        <f>N22*3*13/1000</f>
        <v>1.6496999999999997</v>
      </c>
      <c r="AC22" s="19" t="s">
        <v>12</v>
      </c>
      <c r="AD22" s="43">
        <f>P22*3*13/1000</f>
        <v>0.34710000000000002</v>
      </c>
      <c r="AE22" s="42">
        <f>Q22*3*13/1000</f>
        <v>1.4430000000000001</v>
      </c>
      <c r="AF22" s="19" t="s">
        <v>12</v>
      </c>
      <c r="AG22" s="43">
        <f>S22*3*13/1000</f>
        <v>0.17160000000000003</v>
      </c>
      <c r="AH22" s="42">
        <f>AB22+AE22</f>
        <v>3.0926999999999998</v>
      </c>
      <c r="AI22" s="19" t="s">
        <v>12</v>
      </c>
      <c r="AJ22" s="43">
        <f>V22*3*13/1000</f>
        <v>0.38720145919146537</v>
      </c>
    </row>
    <row r="23" spans="2:36" x14ac:dyDescent="0.15">
      <c r="B23" s="11"/>
      <c r="C23" s="12" t="s">
        <v>20</v>
      </c>
      <c r="D23" s="37">
        <v>6.8</v>
      </c>
      <c r="E23" s="36" t="s">
        <v>9</v>
      </c>
      <c r="F23" s="36">
        <v>0.8</v>
      </c>
      <c r="G23" s="37">
        <v>13.2</v>
      </c>
      <c r="H23" s="36" t="s">
        <v>9</v>
      </c>
      <c r="I23" s="36">
        <v>1.6</v>
      </c>
      <c r="J23" s="37">
        <f t="shared" si="1"/>
        <v>20</v>
      </c>
      <c r="K23" s="36" t="s">
        <v>12</v>
      </c>
      <c r="L23" s="36">
        <f t="shared" si="2"/>
        <v>1.7888543819998319</v>
      </c>
      <c r="M23" s="31"/>
      <c r="N23" s="37">
        <v>21.8</v>
      </c>
      <c r="O23" s="36" t="s">
        <v>9</v>
      </c>
      <c r="P23" s="68">
        <v>2.6</v>
      </c>
      <c r="Q23" s="37">
        <v>14.3</v>
      </c>
      <c r="R23" s="36" t="s">
        <v>9</v>
      </c>
      <c r="S23" s="68">
        <v>1.7</v>
      </c>
      <c r="T23" s="37">
        <f t="shared" si="12"/>
        <v>36.1</v>
      </c>
      <c r="U23" s="36" t="s">
        <v>12</v>
      </c>
      <c r="V23" s="36">
        <f t="shared" si="15"/>
        <v>3.1064449134018135</v>
      </c>
      <c r="W23" s="31"/>
      <c r="X23" s="47">
        <f t="shared" si="13"/>
        <v>1.5244755244755244</v>
      </c>
      <c r="Y23" s="36" t="s">
        <v>12</v>
      </c>
      <c r="Z23" s="51">
        <f t="shared" si="4"/>
        <v>0.25671512549469788</v>
      </c>
      <c r="AA23" s="31"/>
      <c r="AB23" s="54">
        <f>N23*5*13/1000</f>
        <v>1.417</v>
      </c>
      <c r="AC23" s="36" t="s">
        <v>12</v>
      </c>
      <c r="AD23" s="58">
        <f>P23*5*13/1000</f>
        <v>0.16900000000000001</v>
      </c>
      <c r="AE23" s="54">
        <f>Q23*5*13/1000</f>
        <v>0.92949999999999999</v>
      </c>
      <c r="AF23" s="36" t="s">
        <v>12</v>
      </c>
      <c r="AG23" s="58">
        <f>S23*5*13/1000</f>
        <v>0.1105</v>
      </c>
      <c r="AH23" s="54">
        <f t="shared" ref="AH23" si="18">AB23+AE23</f>
        <v>2.3464999999999998</v>
      </c>
      <c r="AI23" s="36" t="s">
        <v>12</v>
      </c>
      <c r="AJ23" s="58">
        <f>V23*5*13/1000</f>
        <v>0.20191891937111786</v>
      </c>
    </row>
    <row r="24" spans="2:36" x14ac:dyDescent="0.15">
      <c r="B24" s="8">
        <v>42007</v>
      </c>
      <c r="C24" s="22" t="s">
        <v>11</v>
      </c>
      <c r="D24" s="13">
        <v>214.8</v>
      </c>
      <c r="E24" s="14" t="s">
        <v>9</v>
      </c>
      <c r="F24" s="14">
        <v>5.2</v>
      </c>
      <c r="G24" s="13">
        <v>703.6</v>
      </c>
      <c r="H24" s="14" t="s">
        <v>9</v>
      </c>
      <c r="I24" s="14">
        <v>9.1</v>
      </c>
      <c r="J24" s="13">
        <f t="shared" si="1"/>
        <v>918.40000000000009</v>
      </c>
      <c r="K24" s="14" t="s">
        <v>12</v>
      </c>
      <c r="L24" s="14">
        <f t="shared" si="2"/>
        <v>10.480935072788114</v>
      </c>
      <c r="M24" s="20"/>
      <c r="N24" s="13">
        <v>787.4</v>
      </c>
      <c r="O24" s="14" t="s">
        <v>9</v>
      </c>
      <c r="P24" s="69">
        <v>18.600000000000001</v>
      </c>
      <c r="Q24" s="13">
        <v>768.7</v>
      </c>
      <c r="R24" s="14" t="s">
        <v>9</v>
      </c>
      <c r="S24" s="69">
        <v>9.9</v>
      </c>
      <c r="T24" s="13">
        <v>1560</v>
      </c>
      <c r="U24" s="14" t="s">
        <v>12</v>
      </c>
      <c r="V24" s="14">
        <f t="shared" si="15"/>
        <v>21.070595625183451</v>
      </c>
      <c r="W24" s="20"/>
      <c r="X24" s="45">
        <f t="shared" si="13"/>
        <v>1.0243267854819824</v>
      </c>
      <c r="Y24" s="14" t="s">
        <v>12</v>
      </c>
      <c r="Z24" s="49">
        <f t="shared" si="4"/>
        <v>2.7559280051246002E-2</v>
      </c>
      <c r="AA24" s="20"/>
      <c r="AB24" s="53">
        <f>N24*1*13/1000</f>
        <v>10.236199999999998</v>
      </c>
      <c r="AC24" s="14" t="s">
        <v>12</v>
      </c>
      <c r="AD24" s="57">
        <f>P24*1*13/1000</f>
        <v>0.24180000000000001</v>
      </c>
      <c r="AE24" s="53">
        <f>Q24*1*13/1000</f>
        <v>9.9931000000000001</v>
      </c>
      <c r="AF24" s="14" t="s">
        <v>12</v>
      </c>
      <c r="AG24" s="57">
        <f>S24*1*13/1000</f>
        <v>0.12870000000000001</v>
      </c>
      <c r="AH24" s="53">
        <f>AB24+AE24</f>
        <v>20.229299999999999</v>
      </c>
      <c r="AI24" s="14" t="s">
        <v>12</v>
      </c>
      <c r="AJ24" s="57">
        <f>V24*1*13/1000</f>
        <v>0.27391774312738487</v>
      </c>
    </row>
    <row r="25" spans="2:36" x14ac:dyDescent="0.15">
      <c r="B25" s="9"/>
      <c r="C25" s="10" t="s">
        <v>13</v>
      </c>
      <c r="D25" s="18">
        <v>95.2</v>
      </c>
      <c r="E25" s="19" t="s">
        <v>9</v>
      </c>
      <c r="F25" s="19">
        <v>3.7</v>
      </c>
      <c r="G25" s="15">
        <v>325.10000000000002</v>
      </c>
      <c r="H25" s="16" t="s">
        <v>9</v>
      </c>
      <c r="I25" s="16">
        <v>6.4</v>
      </c>
      <c r="J25" s="15">
        <f t="shared" si="1"/>
        <v>420.3</v>
      </c>
      <c r="K25" s="16" t="s">
        <v>12</v>
      </c>
      <c r="L25" s="16">
        <f t="shared" si="2"/>
        <v>7.392563831310488</v>
      </c>
      <c r="M25" s="21"/>
      <c r="N25" s="15">
        <v>349</v>
      </c>
      <c r="O25" s="16" t="s">
        <v>9</v>
      </c>
      <c r="P25" s="66">
        <v>13.5</v>
      </c>
      <c r="Q25" s="15">
        <v>355.2</v>
      </c>
      <c r="R25" s="16" t="s">
        <v>9</v>
      </c>
      <c r="S25" s="66">
        <v>7</v>
      </c>
      <c r="T25" s="15">
        <f t="shared" si="12"/>
        <v>704.2</v>
      </c>
      <c r="U25" s="16" t="s">
        <v>12</v>
      </c>
      <c r="V25" s="16">
        <f t="shared" si="15"/>
        <v>15.20690632574555</v>
      </c>
      <c r="W25" s="21"/>
      <c r="X25" s="46">
        <f t="shared" si="13"/>
        <v>0.98254504504504503</v>
      </c>
      <c r="Y25" s="16" t="s">
        <v>12</v>
      </c>
      <c r="Z25" s="50">
        <f t="shared" si="4"/>
        <v>4.2654985654638447E-2</v>
      </c>
      <c r="AA25" s="21"/>
      <c r="AB25" s="42">
        <f>N25*2*13/1000</f>
        <v>9.0739999999999998</v>
      </c>
      <c r="AC25" s="16" t="s">
        <v>12</v>
      </c>
      <c r="AD25" s="43">
        <f>P25*2*13/1000</f>
        <v>0.35099999999999998</v>
      </c>
      <c r="AE25" s="42">
        <f>Q25*2*13/1000</f>
        <v>9.235199999999999</v>
      </c>
      <c r="AF25" s="16" t="s">
        <v>12</v>
      </c>
      <c r="AG25" s="43">
        <f>S25*2*13/1000</f>
        <v>0.182</v>
      </c>
      <c r="AH25" s="42">
        <f t="shared" ref="AH25:AH26" si="19">AB25+AE25</f>
        <v>18.309199999999997</v>
      </c>
      <c r="AI25" s="16" t="s">
        <v>12</v>
      </c>
      <c r="AJ25" s="43">
        <f>V25*2*13/1000</f>
        <v>0.39537956446938427</v>
      </c>
    </row>
    <row r="26" spans="2:36" x14ac:dyDescent="0.15">
      <c r="B26" s="9"/>
      <c r="C26" s="10" t="s">
        <v>21</v>
      </c>
      <c r="D26" s="18">
        <v>10.7</v>
      </c>
      <c r="E26" s="19" t="s">
        <v>9</v>
      </c>
      <c r="F26" s="19">
        <v>0.8</v>
      </c>
      <c r="G26" s="18">
        <v>34</v>
      </c>
      <c r="H26" s="19" t="s">
        <v>9</v>
      </c>
      <c r="I26" s="19">
        <v>2.5</v>
      </c>
      <c r="J26" s="18">
        <f t="shared" si="1"/>
        <v>44.7</v>
      </c>
      <c r="K26" s="19" t="s">
        <v>12</v>
      </c>
      <c r="L26" s="19">
        <f t="shared" si="2"/>
        <v>2.6248809496813377</v>
      </c>
      <c r="M26" s="21"/>
      <c r="N26" s="18">
        <v>39.200000000000003</v>
      </c>
      <c r="O26" s="19" t="s">
        <v>9</v>
      </c>
      <c r="P26" s="67">
        <v>2.8</v>
      </c>
      <c r="Q26" s="18">
        <v>37.1</v>
      </c>
      <c r="R26" s="19" t="s">
        <v>9</v>
      </c>
      <c r="S26" s="67">
        <v>2.7</v>
      </c>
      <c r="T26" s="18">
        <f t="shared" si="12"/>
        <v>76.300000000000011</v>
      </c>
      <c r="U26" s="19" t="s">
        <v>12</v>
      </c>
      <c r="V26" s="19">
        <f t="shared" si="15"/>
        <v>3.8897300677553446</v>
      </c>
      <c r="W26" s="21"/>
      <c r="X26" s="46">
        <f t="shared" si="13"/>
        <v>1.0566037735849056</v>
      </c>
      <c r="Y26" s="19" t="s">
        <v>12</v>
      </c>
      <c r="Z26" s="50">
        <f t="shared" si="4"/>
        <v>0.10774472018812072</v>
      </c>
      <c r="AA26" s="21"/>
      <c r="AB26" s="42">
        <f>N26*2*13/1000</f>
        <v>1.0192000000000001</v>
      </c>
      <c r="AC26" s="19" t="s">
        <v>12</v>
      </c>
      <c r="AD26" s="43">
        <f>P26*2*13/1000</f>
        <v>7.2800000000000004E-2</v>
      </c>
      <c r="AE26" s="42">
        <f>Q26*2*13/1000</f>
        <v>0.96460000000000001</v>
      </c>
      <c r="AF26" s="19" t="s">
        <v>12</v>
      </c>
      <c r="AG26" s="43">
        <f>S26*2*13/1000</f>
        <v>7.0199999999999999E-2</v>
      </c>
      <c r="AH26" s="42">
        <f t="shared" si="19"/>
        <v>1.9838</v>
      </c>
      <c r="AI26" s="19" t="s">
        <v>12</v>
      </c>
      <c r="AJ26" s="43">
        <f>V26*2*13/1000</f>
        <v>0.10113298176163896</v>
      </c>
    </row>
    <row r="27" spans="2:36" x14ac:dyDescent="0.15">
      <c r="B27" s="9"/>
      <c r="C27" s="10" t="s">
        <v>19</v>
      </c>
      <c r="D27" s="18">
        <v>5.3</v>
      </c>
      <c r="E27" s="19" t="s">
        <v>9</v>
      </c>
      <c r="F27" s="19">
        <v>1.7</v>
      </c>
      <c r="G27" s="18">
        <v>16.8</v>
      </c>
      <c r="H27" s="19" t="s">
        <v>9</v>
      </c>
      <c r="I27" s="19">
        <v>1.8</v>
      </c>
      <c r="J27" s="18">
        <f t="shared" si="1"/>
        <v>22.1</v>
      </c>
      <c r="K27" s="19" t="s">
        <v>12</v>
      </c>
      <c r="L27" s="19">
        <f t="shared" si="2"/>
        <v>2.4758836806279896</v>
      </c>
      <c r="M27" s="21"/>
      <c r="N27" s="18">
        <v>19.399999999999999</v>
      </c>
      <c r="O27" s="19" t="s">
        <v>9</v>
      </c>
      <c r="P27" s="67">
        <v>6.3</v>
      </c>
      <c r="Q27" s="18">
        <v>18.399999999999999</v>
      </c>
      <c r="R27" s="19" t="s">
        <v>9</v>
      </c>
      <c r="S27" s="67">
        <v>1.9</v>
      </c>
      <c r="T27" s="18">
        <f t="shared" si="12"/>
        <v>37.799999999999997</v>
      </c>
      <c r="U27" s="19" t="s">
        <v>12</v>
      </c>
      <c r="V27" s="19">
        <f t="shared" si="15"/>
        <v>6.58027355054484</v>
      </c>
      <c r="W27" s="21"/>
      <c r="X27" s="46">
        <f t="shared" si="13"/>
        <v>1.0543478260869565</v>
      </c>
      <c r="Y27" s="19" t="s">
        <v>12</v>
      </c>
      <c r="Z27" s="50">
        <f t="shared" si="4"/>
        <v>0.35928416030157218</v>
      </c>
      <c r="AA27" s="21"/>
      <c r="AB27" s="42">
        <f>N27*5*13/1000</f>
        <v>1.2609999999999999</v>
      </c>
      <c r="AC27" s="19" t="s">
        <v>12</v>
      </c>
      <c r="AD27" s="43">
        <f>P27*5*13/1000</f>
        <v>0.40949999999999998</v>
      </c>
      <c r="AE27" s="42">
        <f>Q27*5*13/1000</f>
        <v>1.196</v>
      </c>
      <c r="AF27" s="19" t="s">
        <v>12</v>
      </c>
      <c r="AG27" s="43">
        <f>S27*5*13/1000</f>
        <v>0.1235</v>
      </c>
      <c r="AH27" s="42">
        <f t="shared" ref="AH27" si="20">AB27+AE27</f>
        <v>2.4569999999999999</v>
      </c>
      <c r="AI27" s="19" t="s">
        <v>12</v>
      </c>
      <c r="AJ27" s="43">
        <f>V27*5*13/1000</f>
        <v>0.42771778078541456</v>
      </c>
    </row>
    <row r="28" spans="2:36" x14ac:dyDescent="0.15">
      <c r="B28" s="11"/>
      <c r="C28" s="12" t="s">
        <v>22</v>
      </c>
      <c r="D28" s="37"/>
      <c r="E28" s="36" t="s">
        <v>10</v>
      </c>
      <c r="F28" s="36"/>
      <c r="G28" s="37">
        <v>7.2</v>
      </c>
      <c r="H28" s="36" t="s">
        <v>9</v>
      </c>
      <c r="I28" s="36">
        <v>0.7</v>
      </c>
      <c r="J28" s="37">
        <f t="shared" si="1"/>
        <v>7.2</v>
      </c>
      <c r="K28" s="36" t="s">
        <v>12</v>
      </c>
      <c r="L28" s="36">
        <f t="shared" si="2"/>
        <v>0.7</v>
      </c>
      <c r="M28" s="31"/>
      <c r="N28" s="37"/>
      <c r="O28" s="36" t="s">
        <v>26</v>
      </c>
      <c r="P28" s="68"/>
      <c r="Q28" s="37">
        <v>7.9</v>
      </c>
      <c r="R28" s="36" t="s">
        <v>9</v>
      </c>
      <c r="S28" s="68">
        <v>0.8</v>
      </c>
      <c r="T28" s="37">
        <f t="shared" ref="T28:T58" si="21">N28+Q28</f>
        <v>7.9</v>
      </c>
      <c r="U28" s="36" t="s">
        <v>12</v>
      </c>
      <c r="V28" s="36">
        <f t="shared" si="15"/>
        <v>0.8</v>
      </c>
      <c r="W28" s="31"/>
      <c r="X28" s="47"/>
      <c r="Y28" s="74" t="s">
        <v>27</v>
      </c>
      <c r="Z28" s="51"/>
      <c r="AA28" s="31"/>
      <c r="AB28" s="54">
        <f>N28*5*13/1000</f>
        <v>0</v>
      </c>
      <c r="AC28" s="36" t="s">
        <v>12</v>
      </c>
      <c r="AD28" s="58">
        <f>P28*5*13/1000</f>
        <v>0</v>
      </c>
      <c r="AE28" s="54">
        <f>Q28*5*13/1000</f>
        <v>0.51349999999999996</v>
      </c>
      <c r="AF28" s="36" t="s">
        <v>12</v>
      </c>
      <c r="AG28" s="58">
        <f>S28*5*13/1000</f>
        <v>5.1999999999999998E-2</v>
      </c>
      <c r="AH28" s="54">
        <f t="shared" ref="AH28" si="22">AB28+AE28</f>
        <v>0.51349999999999996</v>
      </c>
      <c r="AI28" s="36" t="s">
        <v>12</v>
      </c>
      <c r="AJ28" s="58">
        <f>V28*5*13/1000</f>
        <v>5.1999999999999998E-2</v>
      </c>
    </row>
    <row r="29" spans="2:36" x14ac:dyDescent="0.15">
      <c r="B29" s="8">
        <v>42126</v>
      </c>
      <c r="C29" s="22" t="s">
        <v>11</v>
      </c>
      <c r="D29" s="32">
        <v>97.3</v>
      </c>
      <c r="E29" s="33" t="s">
        <v>9</v>
      </c>
      <c r="F29" s="33">
        <v>4.0999999999999996</v>
      </c>
      <c r="G29" s="13">
        <v>354.3</v>
      </c>
      <c r="H29" s="14" t="s">
        <v>9</v>
      </c>
      <c r="I29" s="14">
        <v>7.6</v>
      </c>
      <c r="J29" s="13">
        <f t="shared" si="1"/>
        <v>451.6</v>
      </c>
      <c r="K29" s="14" t="s">
        <v>12</v>
      </c>
      <c r="L29" s="14">
        <f t="shared" si="2"/>
        <v>8.6353922898731117</v>
      </c>
      <c r="M29" s="20"/>
      <c r="N29" s="13">
        <v>398.7</v>
      </c>
      <c r="O29" s="14" t="s">
        <v>9</v>
      </c>
      <c r="P29" s="69">
        <v>16.600000000000001</v>
      </c>
      <c r="Q29" s="13">
        <v>390</v>
      </c>
      <c r="R29" s="14" t="s">
        <v>9</v>
      </c>
      <c r="S29" s="69">
        <v>8.3000000000000007</v>
      </c>
      <c r="T29" s="13">
        <f t="shared" si="21"/>
        <v>788.7</v>
      </c>
      <c r="U29" s="14" t="s">
        <v>12</v>
      </c>
      <c r="V29" s="14">
        <f t="shared" si="15"/>
        <v>18.559364213248255</v>
      </c>
      <c r="W29" s="20"/>
      <c r="X29" s="45">
        <f t="shared" ref="X29:X57" si="23">N29/Q29</f>
        <v>1.0223076923076924</v>
      </c>
      <c r="Y29" s="14" t="s">
        <v>12</v>
      </c>
      <c r="Z29" s="49">
        <f t="shared" si="4"/>
        <v>4.7802315627059368E-2</v>
      </c>
      <c r="AA29" s="20"/>
      <c r="AB29" s="53">
        <f>N29*1*13/1000</f>
        <v>5.1830999999999996</v>
      </c>
      <c r="AC29" s="14" t="s">
        <v>12</v>
      </c>
      <c r="AD29" s="57">
        <f>P29*1*13/1000</f>
        <v>0.21580000000000002</v>
      </c>
      <c r="AE29" s="53">
        <f>Q29*1*13/1000</f>
        <v>5.07</v>
      </c>
      <c r="AF29" s="14" t="s">
        <v>12</v>
      </c>
      <c r="AG29" s="57">
        <f>S29*1*13/1000</f>
        <v>0.10790000000000001</v>
      </c>
      <c r="AH29" s="53">
        <f>AB29+AE29</f>
        <v>10.2531</v>
      </c>
      <c r="AI29" s="14" t="s">
        <v>12</v>
      </c>
      <c r="AJ29" s="57">
        <f>V29*1*13/1000</f>
        <v>0.24127173477222733</v>
      </c>
    </row>
    <row r="30" spans="2:36" x14ac:dyDescent="0.15">
      <c r="B30" s="9"/>
      <c r="C30" s="10" t="s">
        <v>13</v>
      </c>
      <c r="D30" s="18">
        <v>19</v>
      </c>
      <c r="E30" s="19" t="s">
        <v>9</v>
      </c>
      <c r="F30" s="19">
        <v>1.5</v>
      </c>
      <c r="G30" s="18">
        <v>68.8</v>
      </c>
      <c r="H30" s="19" t="s">
        <v>9</v>
      </c>
      <c r="I30" s="19">
        <v>2.6</v>
      </c>
      <c r="J30" s="18">
        <f t="shared" si="1"/>
        <v>87.8</v>
      </c>
      <c r="K30" s="19" t="s">
        <v>12</v>
      </c>
      <c r="L30" s="19">
        <f t="shared" si="2"/>
        <v>3.0016662039607271</v>
      </c>
      <c r="M30" s="21"/>
      <c r="N30" s="18">
        <v>77.8</v>
      </c>
      <c r="O30" s="19" t="s">
        <v>9</v>
      </c>
      <c r="P30" s="67">
        <v>6.2</v>
      </c>
      <c r="Q30" s="18">
        <v>75.7</v>
      </c>
      <c r="R30" s="19" t="s">
        <v>9</v>
      </c>
      <c r="S30" s="67">
        <v>2.9</v>
      </c>
      <c r="T30" s="15">
        <f t="shared" si="21"/>
        <v>153.5</v>
      </c>
      <c r="U30" s="16" t="s">
        <v>12</v>
      </c>
      <c r="V30" s="16">
        <f t="shared" si="15"/>
        <v>6.8447059834590416</v>
      </c>
      <c r="W30" s="21"/>
      <c r="X30" s="46">
        <f t="shared" si="23"/>
        <v>1.0277410832232496</v>
      </c>
      <c r="Y30" s="16" t="s">
        <v>12</v>
      </c>
      <c r="Z30" s="50">
        <f t="shared" si="4"/>
        <v>9.0874201644088978E-2</v>
      </c>
      <c r="AA30" s="21"/>
      <c r="AB30" s="42">
        <f>N30*2*13/1000</f>
        <v>2.0228000000000002</v>
      </c>
      <c r="AC30" s="16" t="s">
        <v>12</v>
      </c>
      <c r="AD30" s="43">
        <f>P30*2*13/1000</f>
        <v>0.16120000000000001</v>
      </c>
      <c r="AE30" s="42">
        <f>Q30*2*13/1000</f>
        <v>1.9681999999999999</v>
      </c>
      <c r="AF30" s="16" t="s">
        <v>12</v>
      </c>
      <c r="AG30" s="43">
        <f>S30*2*13/1000</f>
        <v>7.5399999999999995E-2</v>
      </c>
      <c r="AH30" s="42">
        <f t="shared" ref="AH30:AH33" si="24">AB30+AE30</f>
        <v>3.9910000000000001</v>
      </c>
      <c r="AI30" s="16" t="s">
        <v>12</v>
      </c>
      <c r="AJ30" s="43">
        <f>V30*2*13/1000</f>
        <v>0.17796235556993509</v>
      </c>
    </row>
    <row r="31" spans="2:36" x14ac:dyDescent="0.15">
      <c r="B31" s="9"/>
      <c r="C31" s="10" t="s">
        <v>21</v>
      </c>
      <c r="D31" s="18">
        <v>9.9</v>
      </c>
      <c r="E31" s="19" t="s">
        <v>9</v>
      </c>
      <c r="F31" s="19">
        <v>3.3</v>
      </c>
      <c r="G31" s="18">
        <v>38.799999999999997</v>
      </c>
      <c r="H31" s="19" t="s">
        <v>9</v>
      </c>
      <c r="I31" s="19">
        <v>1.6</v>
      </c>
      <c r="J31" s="18">
        <f t="shared" si="1"/>
        <v>48.699999999999996</v>
      </c>
      <c r="K31" s="19" t="s">
        <v>12</v>
      </c>
      <c r="L31" s="19">
        <f t="shared" si="2"/>
        <v>3.6674241641784495</v>
      </c>
      <c r="M31" s="21"/>
      <c r="N31" s="18">
        <v>40.6</v>
      </c>
      <c r="O31" s="19" t="s">
        <v>9</v>
      </c>
      <c r="P31" s="67">
        <v>13.1</v>
      </c>
      <c r="Q31" s="18">
        <v>42.7</v>
      </c>
      <c r="R31" s="19" t="s">
        <v>9</v>
      </c>
      <c r="S31" s="67">
        <v>1.8</v>
      </c>
      <c r="T31" s="18">
        <f t="shared" si="21"/>
        <v>83.300000000000011</v>
      </c>
      <c r="U31" s="19" t="s">
        <v>12</v>
      </c>
      <c r="V31" s="19">
        <f t="shared" si="15"/>
        <v>13.223085872821065</v>
      </c>
      <c r="W31" s="21"/>
      <c r="X31" s="46">
        <f t="shared" si="23"/>
        <v>0.95081967213114749</v>
      </c>
      <c r="Y31" s="19" t="s">
        <v>12</v>
      </c>
      <c r="Z31" s="50">
        <f t="shared" si="4"/>
        <v>0.30939874724000183</v>
      </c>
      <c r="AA31" s="21"/>
      <c r="AB31" s="42">
        <f>N31*2*13/1000</f>
        <v>1.0556000000000001</v>
      </c>
      <c r="AC31" s="19" t="s">
        <v>12</v>
      </c>
      <c r="AD31" s="43">
        <f>P31*2*13/1000</f>
        <v>0.34059999999999996</v>
      </c>
      <c r="AE31" s="42">
        <f>Q31*2*13/1000</f>
        <v>1.1102000000000001</v>
      </c>
      <c r="AF31" s="19" t="s">
        <v>12</v>
      </c>
      <c r="AG31" s="43">
        <f>S31*2*13/1000</f>
        <v>4.6800000000000001E-2</v>
      </c>
      <c r="AH31" s="42">
        <f t="shared" si="24"/>
        <v>2.1657999999999999</v>
      </c>
      <c r="AI31" s="19" t="s">
        <v>12</v>
      </c>
      <c r="AJ31" s="43">
        <f>V31*2*13/1000</f>
        <v>0.34380023269334764</v>
      </c>
    </row>
    <row r="32" spans="2:36" x14ac:dyDescent="0.15">
      <c r="B32" s="9"/>
      <c r="C32" s="10" t="s">
        <v>19</v>
      </c>
      <c r="D32" s="18">
        <v>11.9</v>
      </c>
      <c r="E32" s="19" t="s">
        <v>9</v>
      </c>
      <c r="F32" s="19">
        <v>1.7</v>
      </c>
      <c r="G32" s="18">
        <v>46.2</v>
      </c>
      <c r="H32" s="19" t="s">
        <v>9</v>
      </c>
      <c r="I32" s="19">
        <v>2.6</v>
      </c>
      <c r="J32" s="18">
        <f t="shared" si="1"/>
        <v>58.1</v>
      </c>
      <c r="K32" s="19" t="s">
        <v>12</v>
      </c>
      <c r="L32" s="19">
        <f t="shared" si="2"/>
        <v>3.1064449134018135</v>
      </c>
      <c r="M32" s="21"/>
      <c r="N32" s="18">
        <v>48.8</v>
      </c>
      <c r="O32" s="19" t="s">
        <v>9</v>
      </c>
      <c r="P32" s="67">
        <v>6.6</v>
      </c>
      <c r="Q32" s="18">
        <v>50.9</v>
      </c>
      <c r="R32" s="19" t="s">
        <v>9</v>
      </c>
      <c r="S32" s="67">
        <v>2.8</v>
      </c>
      <c r="T32" s="15">
        <f t="shared" si="21"/>
        <v>99.699999999999989</v>
      </c>
      <c r="U32" s="16" t="s">
        <v>12</v>
      </c>
      <c r="V32" s="16">
        <f t="shared" si="15"/>
        <v>7.1693793315739676</v>
      </c>
      <c r="W32" s="21"/>
      <c r="X32" s="46">
        <f t="shared" si="23"/>
        <v>0.95874263261296655</v>
      </c>
      <c r="Y32" s="16" t="s">
        <v>12</v>
      </c>
      <c r="Z32" s="50">
        <f t="shared" si="4"/>
        <v>0.13998146278128504</v>
      </c>
      <c r="AA32" s="21"/>
      <c r="AB32" s="42">
        <f>N32*5*13/1000</f>
        <v>3.1720000000000002</v>
      </c>
      <c r="AC32" s="16" t="s">
        <v>12</v>
      </c>
      <c r="AD32" s="43">
        <f>P32*5*13/1000</f>
        <v>0.42899999999999999</v>
      </c>
      <c r="AE32" s="42">
        <f>Q32*5*13/1000</f>
        <v>3.3085</v>
      </c>
      <c r="AF32" s="16" t="s">
        <v>12</v>
      </c>
      <c r="AG32" s="43">
        <f>S32*5*13/1000</f>
        <v>0.182</v>
      </c>
      <c r="AH32" s="42">
        <f t="shared" si="24"/>
        <v>6.4805000000000001</v>
      </c>
      <c r="AI32" s="16" t="s">
        <v>12</v>
      </c>
      <c r="AJ32" s="43">
        <f>V32*5*13/1000</f>
        <v>0.4660096565523078</v>
      </c>
    </row>
    <row r="33" spans="2:36" x14ac:dyDescent="0.15">
      <c r="B33" s="11"/>
      <c r="C33" s="12" t="s">
        <v>22</v>
      </c>
      <c r="D33" s="37">
        <v>3.5</v>
      </c>
      <c r="E33" s="36" t="s">
        <v>9</v>
      </c>
      <c r="F33" s="36">
        <v>0.4</v>
      </c>
      <c r="G33" s="37">
        <v>15.4</v>
      </c>
      <c r="H33" s="36" t="s">
        <v>9</v>
      </c>
      <c r="I33" s="36">
        <v>1.8</v>
      </c>
      <c r="J33" s="37">
        <f t="shared" si="1"/>
        <v>18.899999999999999</v>
      </c>
      <c r="K33" s="36" t="s">
        <v>12</v>
      </c>
      <c r="L33" s="36">
        <f t="shared" si="2"/>
        <v>1.8439088914585775</v>
      </c>
      <c r="M33" s="31"/>
      <c r="N33" s="37">
        <v>14.3</v>
      </c>
      <c r="O33" s="36" t="s">
        <v>9</v>
      </c>
      <c r="P33" s="68">
        <v>1.7</v>
      </c>
      <c r="Q33" s="37">
        <v>17</v>
      </c>
      <c r="R33" s="36" t="s">
        <v>9</v>
      </c>
      <c r="S33" s="68">
        <v>2</v>
      </c>
      <c r="T33" s="37">
        <f t="shared" si="21"/>
        <v>31.3</v>
      </c>
      <c r="U33" s="36" t="s">
        <v>12</v>
      </c>
      <c r="V33" s="36">
        <f t="shared" si="15"/>
        <v>2.6248809496813372</v>
      </c>
      <c r="W33" s="31"/>
      <c r="X33" s="47">
        <f t="shared" si="23"/>
        <v>0.8411764705882353</v>
      </c>
      <c r="Y33" s="36" t="s">
        <v>12</v>
      </c>
      <c r="Z33" s="51">
        <f t="shared" si="4"/>
        <v>0.14068925018123279</v>
      </c>
      <c r="AA33" s="31"/>
      <c r="AB33" s="54">
        <f>N33*5*13/1000</f>
        <v>0.92949999999999999</v>
      </c>
      <c r="AC33" s="36" t="s">
        <v>12</v>
      </c>
      <c r="AD33" s="58">
        <f>P33*5*13/1000</f>
        <v>0.1105</v>
      </c>
      <c r="AE33" s="54">
        <f>Q33*5*13/1000</f>
        <v>1.105</v>
      </c>
      <c r="AF33" s="36" t="s">
        <v>12</v>
      </c>
      <c r="AG33" s="58">
        <f>S33*5*13/1000</f>
        <v>0.13</v>
      </c>
      <c r="AH33" s="54">
        <f t="shared" si="24"/>
        <v>2.0345</v>
      </c>
      <c r="AI33" s="36" t="s">
        <v>12</v>
      </c>
      <c r="AJ33" s="58">
        <f>V33*5*13/1000</f>
        <v>0.17061726172928693</v>
      </c>
    </row>
    <row r="34" spans="2:36" x14ac:dyDescent="0.15">
      <c r="B34" s="9">
        <v>42230</v>
      </c>
      <c r="C34" s="10" t="s">
        <v>11</v>
      </c>
      <c r="D34" s="18">
        <v>49.1</v>
      </c>
      <c r="E34" s="19" t="s">
        <v>9</v>
      </c>
      <c r="F34" s="19">
        <v>4.2</v>
      </c>
      <c r="G34" s="15">
        <v>211.3</v>
      </c>
      <c r="H34" s="16" t="s">
        <v>9</v>
      </c>
      <c r="I34" s="16">
        <v>7.8</v>
      </c>
      <c r="J34" s="15">
        <f t="shared" si="1"/>
        <v>260.40000000000003</v>
      </c>
      <c r="K34" s="16" t="s">
        <v>12</v>
      </c>
      <c r="L34" s="16">
        <f t="shared" si="2"/>
        <v>8.8588938361400391</v>
      </c>
      <c r="M34" s="21"/>
      <c r="N34" s="15">
        <v>223.2</v>
      </c>
      <c r="O34" s="16" t="s">
        <v>9</v>
      </c>
      <c r="P34" s="66">
        <v>18.399999999999999</v>
      </c>
      <c r="Q34" s="15">
        <v>234.3</v>
      </c>
      <c r="R34" s="16" t="s">
        <v>9</v>
      </c>
      <c r="S34" s="66">
        <v>8.6</v>
      </c>
      <c r="T34" s="15">
        <f t="shared" si="21"/>
        <v>457.5</v>
      </c>
      <c r="U34" s="16" t="s">
        <v>12</v>
      </c>
      <c r="V34" s="16">
        <f t="shared" si="15"/>
        <v>20.31058837158589</v>
      </c>
      <c r="W34" s="21"/>
      <c r="X34" s="46">
        <f t="shared" si="23"/>
        <v>0.95262483994878355</v>
      </c>
      <c r="Y34" s="16" t="s">
        <v>12</v>
      </c>
      <c r="Z34" s="50">
        <f t="shared" si="4"/>
        <v>8.5964388891140553E-2</v>
      </c>
      <c r="AA34" s="21"/>
      <c r="AB34" s="53">
        <f>N34*1*13/1000</f>
        <v>2.9015999999999997</v>
      </c>
      <c r="AC34" s="16" t="s">
        <v>12</v>
      </c>
      <c r="AD34" s="57">
        <f>P34*1*13/1000</f>
        <v>0.2392</v>
      </c>
      <c r="AE34" s="53">
        <f>Q34*1*13/1000</f>
        <v>3.0459000000000001</v>
      </c>
      <c r="AF34" s="16" t="s">
        <v>12</v>
      </c>
      <c r="AG34" s="57">
        <f>S34*1*13/1000</f>
        <v>0.1118</v>
      </c>
      <c r="AH34" s="53">
        <f>AB34+AE34</f>
        <v>5.9474999999999998</v>
      </c>
      <c r="AI34" s="16" t="s">
        <v>12</v>
      </c>
      <c r="AJ34" s="57">
        <f>V34*1*13/1000</f>
        <v>0.26403764883061653</v>
      </c>
    </row>
    <row r="35" spans="2:36" x14ac:dyDescent="0.15">
      <c r="B35" s="9"/>
      <c r="C35" s="10" t="s">
        <v>13</v>
      </c>
      <c r="D35" s="18">
        <v>79.7</v>
      </c>
      <c r="E35" s="19" t="s">
        <v>9</v>
      </c>
      <c r="F35" s="19">
        <v>3.8</v>
      </c>
      <c r="G35" s="15">
        <v>345.7</v>
      </c>
      <c r="H35" s="16" t="s">
        <v>9</v>
      </c>
      <c r="I35" s="16">
        <v>7.5</v>
      </c>
      <c r="J35" s="15">
        <f t="shared" si="1"/>
        <v>425.4</v>
      </c>
      <c r="K35" s="16" t="s">
        <v>12</v>
      </c>
      <c r="L35" s="16">
        <f t="shared" si="2"/>
        <v>8.4077345343439571</v>
      </c>
      <c r="M35" s="21"/>
      <c r="N35" s="15">
        <v>362.3</v>
      </c>
      <c r="O35" s="16" t="s">
        <v>9</v>
      </c>
      <c r="P35" s="66">
        <v>16.8</v>
      </c>
      <c r="Q35" s="15">
        <v>383.3</v>
      </c>
      <c r="R35" s="16" t="s">
        <v>9</v>
      </c>
      <c r="S35" s="66">
        <v>8.3000000000000007</v>
      </c>
      <c r="T35" s="15">
        <f t="shared" si="21"/>
        <v>745.6</v>
      </c>
      <c r="U35" s="16" t="s">
        <v>12</v>
      </c>
      <c r="V35" s="16">
        <f t="shared" si="15"/>
        <v>18.738463117342363</v>
      </c>
      <c r="W35" s="21"/>
      <c r="X35" s="46">
        <f t="shared" si="23"/>
        <v>0.94521262718497256</v>
      </c>
      <c r="Y35" s="16" t="s">
        <v>12</v>
      </c>
      <c r="Z35" s="50">
        <f t="shared" si="4"/>
        <v>4.8373404183901278E-2</v>
      </c>
      <c r="AA35" s="21"/>
      <c r="AB35" s="42">
        <f>N35*2*13/1000</f>
        <v>9.4198000000000004</v>
      </c>
      <c r="AC35" s="16" t="s">
        <v>12</v>
      </c>
      <c r="AD35" s="43">
        <f>P35*2*13/1000</f>
        <v>0.43680000000000002</v>
      </c>
      <c r="AE35" s="42">
        <f>Q35*2*13/1000</f>
        <v>9.9658000000000015</v>
      </c>
      <c r="AF35" s="16" t="s">
        <v>12</v>
      </c>
      <c r="AG35" s="43">
        <f>S35*2*13/1000</f>
        <v>0.21580000000000002</v>
      </c>
      <c r="AH35" s="42">
        <f t="shared" ref="AH35:AH38" si="25">AB35+AE35</f>
        <v>19.385600000000004</v>
      </c>
      <c r="AI35" s="16" t="s">
        <v>12</v>
      </c>
      <c r="AJ35" s="43">
        <f>V35*2*13/1000</f>
        <v>0.48720004105090142</v>
      </c>
    </row>
    <row r="36" spans="2:36" x14ac:dyDescent="0.15">
      <c r="B36" s="9"/>
      <c r="C36" s="10" t="s">
        <v>21</v>
      </c>
      <c r="D36" s="18">
        <v>60.5</v>
      </c>
      <c r="E36" s="19" t="s">
        <v>9</v>
      </c>
      <c r="F36" s="19">
        <v>4.0999999999999996</v>
      </c>
      <c r="G36" s="15">
        <v>247.5</v>
      </c>
      <c r="H36" s="16" t="s">
        <v>9</v>
      </c>
      <c r="I36" s="16">
        <v>8.5</v>
      </c>
      <c r="J36" s="15">
        <f t="shared" si="1"/>
        <v>308</v>
      </c>
      <c r="K36" s="16" t="s">
        <v>12</v>
      </c>
      <c r="L36" s="16">
        <f t="shared" si="2"/>
        <v>9.4371605899232218</v>
      </c>
      <c r="M36" s="21"/>
      <c r="N36" s="15">
        <v>275</v>
      </c>
      <c r="O36" s="16" t="s">
        <v>9</v>
      </c>
      <c r="P36" s="66">
        <v>18.3</v>
      </c>
      <c r="Q36" s="15">
        <v>274.39999999999998</v>
      </c>
      <c r="R36" s="16" t="s">
        <v>9</v>
      </c>
      <c r="S36" s="66">
        <v>9.5</v>
      </c>
      <c r="T36" s="15">
        <f t="shared" si="21"/>
        <v>549.4</v>
      </c>
      <c r="U36" s="16" t="s">
        <v>12</v>
      </c>
      <c r="V36" s="16">
        <f t="shared" si="15"/>
        <v>20.618923347255549</v>
      </c>
      <c r="W36" s="21"/>
      <c r="X36" s="46">
        <f t="shared" si="23"/>
        <v>1.0021865889212829</v>
      </c>
      <c r="Y36" s="16" t="s">
        <v>12</v>
      </c>
      <c r="Z36" s="50">
        <f t="shared" si="4"/>
        <v>7.5176757976345765E-2</v>
      </c>
      <c r="AA36" s="21"/>
      <c r="AB36" s="42">
        <f>N36*2*13/1000</f>
        <v>7.15</v>
      </c>
      <c r="AC36" s="16" t="s">
        <v>12</v>
      </c>
      <c r="AD36" s="43">
        <f>P36*2*13/1000</f>
        <v>0.4758</v>
      </c>
      <c r="AE36" s="42">
        <f>Q36*2*13/1000</f>
        <v>7.1343999999999994</v>
      </c>
      <c r="AF36" s="16" t="s">
        <v>12</v>
      </c>
      <c r="AG36" s="43">
        <f>S36*2*13/1000</f>
        <v>0.247</v>
      </c>
      <c r="AH36" s="42">
        <f t="shared" si="25"/>
        <v>14.2844</v>
      </c>
      <c r="AI36" s="16" t="s">
        <v>12</v>
      </c>
      <c r="AJ36" s="43">
        <f>V36*2*13/1000</f>
        <v>0.53609200702864424</v>
      </c>
    </row>
    <row r="37" spans="2:36" x14ac:dyDescent="0.15">
      <c r="B37" s="9"/>
      <c r="C37" s="10" t="s">
        <v>19</v>
      </c>
      <c r="D37" s="18">
        <v>24.4</v>
      </c>
      <c r="E37" s="19" t="s">
        <v>9</v>
      </c>
      <c r="F37" s="19">
        <v>1.6</v>
      </c>
      <c r="G37" s="15">
        <v>106.7</v>
      </c>
      <c r="H37" s="16" t="s">
        <v>9</v>
      </c>
      <c r="I37" s="16">
        <v>2.8</v>
      </c>
      <c r="J37" s="15">
        <f t="shared" si="1"/>
        <v>131.1</v>
      </c>
      <c r="K37" s="16" t="s">
        <v>12</v>
      </c>
      <c r="L37" s="16">
        <f t="shared" si="2"/>
        <v>3.2249030993194197</v>
      </c>
      <c r="M37" s="21"/>
      <c r="N37" s="15">
        <v>110.9</v>
      </c>
      <c r="O37" s="16" t="s">
        <v>9</v>
      </c>
      <c r="P37" s="66">
        <v>6.9</v>
      </c>
      <c r="Q37" s="15">
        <v>118.3</v>
      </c>
      <c r="R37" s="16" t="s">
        <v>9</v>
      </c>
      <c r="S37" s="66">
        <v>3.2</v>
      </c>
      <c r="T37" s="15">
        <f t="shared" si="21"/>
        <v>229.2</v>
      </c>
      <c r="U37" s="16" t="s">
        <v>12</v>
      </c>
      <c r="V37" s="16">
        <f t="shared" si="15"/>
        <v>7.6059187479225683</v>
      </c>
      <c r="W37" s="21"/>
      <c r="X37" s="46">
        <f t="shared" si="23"/>
        <v>0.93744716821639906</v>
      </c>
      <c r="Y37" s="16" t="s">
        <v>12</v>
      </c>
      <c r="Z37" s="50">
        <f t="shared" si="4"/>
        <v>6.3600121003135057E-2</v>
      </c>
      <c r="AA37" s="21"/>
      <c r="AB37" s="42">
        <f>N37*5*13/1000</f>
        <v>7.2084999999999999</v>
      </c>
      <c r="AC37" s="16" t="s">
        <v>12</v>
      </c>
      <c r="AD37" s="43">
        <f>P37*5*13/1000</f>
        <v>0.44850000000000001</v>
      </c>
      <c r="AE37" s="42">
        <f>Q37*5*13/1000</f>
        <v>7.6894999999999998</v>
      </c>
      <c r="AF37" s="16" t="s">
        <v>12</v>
      </c>
      <c r="AG37" s="43">
        <f>S37*5*13/1000</f>
        <v>0.20799999999999999</v>
      </c>
      <c r="AH37" s="42">
        <f t="shared" si="25"/>
        <v>14.898</v>
      </c>
      <c r="AI37" s="16" t="s">
        <v>12</v>
      </c>
      <c r="AJ37" s="43">
        <f>V37*5*13/1000</f>
        <v>0.49438471861496697</v>
      </c>
    </row>
    <row r="38" spans="2:36" x14ac:dyDescent="0.15">
      <c r="B38" s="9"/>
      <c r="C38" s="10" t="s">
        <v>22</v>
      </c>
      <c r="D38" s="18">
        <v>26.7</v>
      </c>
      <c r="E38" s="19" t="s">
        <v>9</v>
      </c>
      <c r="F38" s="19">
        <v>1.9</v>
      </c>
      <c r="G38" s="18">
        <v>95.5</v>
      </c>
      <c r="H38" s="19" t="s">
        <v>9</v>
      </c>
      <c r="I38" s="19">
        <v>3.4</v>
      </c>
      <c r="J38" s="15">
        <f t="shared" si="1"/>
        <v>122.2</v>
      </c>
      <c r="K38" s="16" t="s">
        <v>12</v>
      </c>
      <c r="L38" s="16">
        <f t="shared" si="2"/>
        <v>3.8948684188300891</v>
      </c>
      <c r="M38" s="21"/>
      <c r="N38" s="15">
        <v>121.4</v>
      </c>
      <c r="O38" s="16" t="s">
        <v>9</v>
      </c>
      <c r="P38" s="66">
        <v>8.4</v>
      </c>
      <c r="Q38" s="15">
        <v>105.9</v>
      </c>
      <c r="R38" s="16" t="s">
        <v>9</v>
      </c>
      <c r="S38" s="66">
        <v>3.7</v>
      </c>
      <c r="T38" s="15">
        <f t="shared" si="21"/>
        <v>227.3</v>
      </c>
      <c r="U38" s="16" t="s">
        <v>12</v>
      </c>
      <c r="V38" s="16">
        <f t="shared" si="15"/>
        <v>9.1787798753429097</v>
      </c>
      <c r="W38" s="21"/>
      <c r="X38" s="46">
        <f t="shared" si="23"/>
        <v>1.1463644948064211</v>
      </c>
      <c r="Y38" s="16" t="s">
        <v>12</v>
      </c>
      <c r="Z38" s="50">
        <f t="shared" si="4"/>
        <v>8.885873463913084E-2</v>
      </c>
      <c r="AA38" s="21"/>
      <c r="AB38" s="54">
        <f>N38*5*13/1000</f>
        <v>7.891</v>
      </c>
      <c r="AC38" s="16" t="s">
        <v>12</v>
      </c>
      <c r="AD38" s="58">
        <f>P38*5*13/1000</f>
        <v>0.54600000000000004</v>
      </c>
      <c r="AE38" s="54">
        <f>Q38*5*13/1000</f>
        <v>6.8834999999999997</v>
      </c>
      <c r="AF38" s="16" t="s">
        <v>12</v>
      </c>
      <c r="AG38" s="58">
        <f>S38*5*13/1000</f>
        <v>0.24049999999999999</v>
      </c>
      <c r="AH38" s="54">
        <f t="shared" si="25"/>
        <v>14.7745</v>
      </c>
      <c r="AI38" s="16" t="s">
        <v>12</v>
      </c>
      <c r="AJ38" s="58">
        <f>V38*5*13/1000</f>
        <v>0.59662069189728917</v>
      </c>
    </row>
    <row r="39" spans="2:36" x14ac:dyDescent="0.15">
      <c r="B39" s="8">
        <v>42281</v>
      </c>
      <c r="C39" s="22" t="s">
        <v>16</v>
      </c>
      <c r="D39" s="32">
        <v>73.8</v>
      </c>
      <c r="E39" s="33" t="s">
        <v>9</v>
      </c>
      <c r="F39" s="33">
        <v>4.3</v>
      </c>
      <c r="G39" s="13">
        <v>310.18101605857476</v>
      </c>
      <c r="H39" s="14" t="s">
        <v>9</v>
      </c>
      <c r="I39" s="14">
        <v>8.4</v>
      </c>
      <c r="J39" s="13">
        <f t="shared" si="1"/>
        <v>383.98101605857477</v>
      </c>
      <c r="K39" s="14" t="s">
        <v>12</v>
      </c>
      <c r="L39" s="14">
        <f t="shared" si="2"/>
        <v>9.4366307546708637</v>
      </c>
      <c r="M39" s="20"/>
      <c r="N39" s="13">
        <v>349.5</v>
      </c>
      <c r="O39" s="14" t="s">
        <v>9</v>
      </c>
      <c r="P39" s="69">
        <v>20</v>
      </c>
      <c r="Q39" s="13">
        <v>344.9</v>
      </c>
      <c r="R39" s="14" t="s">
        <v>9</v>
      </c>
      <c r="S39" s="69">
        <v>9.4</v>
      </c>
      <c r="T39" s="13">
        <f t="shared" si="21"/>
        <v>694.4</v>
      </c>
      <c r="U39" s="14" t="s">
        <v>12</v>
      </c>
      <c r="V39" s="14">
        <f t="shared" si="15"/>
        <v>22.098868749327419</v>
      </c>
      <c r="W39" s="20"/>
      <c r="X39" s="45">
        <f t="shared" si="23"/>
        <v>1.0133371991881706</v>
      </c>
      <c r="Y39" s="14" t="s">
        <v>12</v>
      </c>
      <c r="Z39" s="49">
        <f t="shared" si="4"/>
        <v>6.4228723424368195E-2</v>
      </c>
      <c r="AA39" s="20"/>
      <c r="AB39" s="53">
        <f>N39*2*13/1000</f>
        <v>9.0869999999999997</v>
      </c>
      <c r="AC39" s="14" t="s">
        <v>12</v>
      </c>
      <c r="AD39" s="57">
        <f t="shared" ref="AD39:AE41" si="26">P39*2*13/1000</f>
        <v>0.52</v>
      </c>
      <c r="AE39" s="53">
        <f t="shared" si="26"/>
        <v>8.9673999999999996</v>
      </c>
      <c r="AF39" s="14" t="s">
        <v>12</v>
      </c>
      <c r="AG39" s="57">
        <f>S39*2*13/1000</f>
        <v>0.24440000000000001</v>
      </c>
      <c r="AH39" s="53">
        <f>AB39+AE39</f>
        <v>18.054400000000001</v>
      </c>
      <c r="AI39" s="14" t="s">
        <v>12</v>
      </c>
      <c r="AJ39" s="57">
        <f>V39*2*13/1000</f>
        <v>0.57457058748251288</v>
      </c>
    </row>
    <row r="40" spans="2:36" x14ac:dyDescent="0.15">
      <c r="B40" s="9"/>
      <c r="C40" s="10" t="s">
        <v>18</v>
      </c>
      <c r="D40" s="18">
        <v>3.1</v>
      </c>
      <c r="E40" s="19" t="s">
        <v>9</v>
      </c>
      <c r="F40" s="19">
        <v>0.4</v>
      </c>
      <c r="G40" s="18">
        <v>13.758827152659197</v>
      </c>
      <c r="H40" s="19" t="s">
        <v>9</v>
      </c>
      <c r="I40" s="19">
        <v>1.7</v>
      </c>
      <c r="J40" s="18">
        <f t="shared" si="1"/>
        <v>16.858827152659199</v>
      </c>
      <c r="K40" s="19" t="s">
        <v>12</v>
      </c>
      <c r="L40" s="19">
        <f t="shared" si="2"/>
        <v>1.7464249196572981</v>
      </c>
      <c r="M40" s="21"/>
      <c r="N40" s="18">
        <v>14.7</v>
      </c>
      <c r="O40" s="19" t="s">
        <v>9</v>
      </c>
      <c r="P40" s="67">
        <v>1.8</v>
      </c>
      <c r="Q40" s="18">
        <v>15.3</v>
      </c>
      <c r="R40" s="19" t="s">
        <v>9</v>
      </c>
      <c r="S40" s="67">
        <v>1.9</v>
      </c>
      <c r="T40" s="18">
        <f t="shared" si="21"/>
        <v>30</v>
      </c>
      <c r="U40" s="19" t="s">
        <v>12</v>
      </c>
      <c r="V40" s="19">
        <f t="shared" si="15"/>
        <v>2.6172504656604803</v>
      </c>
      <c r="W40" s="21"/>
      <c r="X40" s="46">
        <f t="shared" si="23"/>
        <v>0.96078431372549011</v>
      </c>
      <c r="Y40" s="19" t="s">
        <v>12</v>
      </c>
      <c r="Z40" s="50">
        <f t="shared" si="4"/>
        <v>0.16756026567502003</v>
      </c>
      <c r="AA40" s="21"/>
      <c r="AB40" s="42">
        <f>N40*2*13/1000</f>
        <v>0.38219999999999998</v>
      </c>
      <c r="AC40" s="19" t="s">
        <v>12</v>
      </c>
      <c r="AD40" s="43">
        <f t="shared" si="26"/>
        <v>4.6800000000000001E-2</v>
      </c>
      <c r="AE40" s="42">
        <f t="shared" si="26"/>
        <v>0.39779999999999999</v>
      </c>
      <c r="AF40" s="19" t="s">
        <v>12</v>
      </c>
      <c r="AG40" s="43">
        <f>S40*2*13/1000</f>
        <v>4.9399999999999999E-2</v>
      </c>
      <c r="AH40" s="42">
        <f t="shared" ref="AH40:AH43" si="27">AB40+AE40</f>
        <v>0.78</v>
      </c>
      <c r="AI40" s="19" t="s">
        <v>12</v>
      </c>
      <c r="AJ40" s="43">
        <f>V40*2*13/1000</f>
        <v>6.8048512107172485E-2</v>
      </c>
    </row>
    <row r="41" spans="2:36" x14ac:dyDescent="0.15">
      <c r="B41" s="9"/>
      <c r="C41" s="10" t="s">
        <v>23</v>
      </c>
      <c r="D41" s="18">
        <v>5.5</v>
      </c>
      <c r="E41" s="19" t="s">
        <v>9</v>
      </c>
      <c r="F41" s="19">
        <v>0.7</v>
      </c>
      <c r="G41" s="18">
        <v>24.852186982730615</v>
      </c>
      <c r="H41" s="19" t="s">
        <v>9</v>
      </c>
      <c r="I41" s="19">
        <v>3</v>
      </c>
      <c r="J41" s="18">
        <f t="shared" si="1"/>
        <v>30.352186982730615</v>
      </c>
      <c r="K41" s="19" t="s">
        <v>12</v>
      </c>
      <c r="L41" s="19">
        <f t="shared" si="2"/>
        <v>3.0805843601498726</v>
      </c>
      <c r="M41" s="21"/>
      <c r="N41" s="18">
        <v>26.1</v>
      </c>
      <c r="O41" s="19" t="s">
        <v>9</v>
      </c>
      <c r="P41" s="67">
        <v>3.1</v>
      </c>
      <c r="Q41" s="18">
        <v>27.6</v>
      </c>
      <c r="R41" s="19" t="s">
        <v>9</v>
      </c>
      <c r="S41" s="67">
        <v>3.3</v>
      </c>
      <c r="T41" s="18">
        <f t="shared" si="21"/>
        <v>53.7</v>
      </c>
      <c r="U41" s="19" t="s">
        <v>12</v>
      </c>
      <c r="V41" s="19">
        <f t="shared" si="15"/>
        <v>4.5276925690687087</v>
      </c>
      <c r="W41" s="21"/>
      <c r="X41" s="46">
        <f t="shared" si="23"/>
        <v>0.94565217391304346</v>
      </c>
      <c r="Y41" s="19" t="s">
        <v>12</v>
      </c>
      <c r="Z41" s="50">
        <f t="shared" si="4"/>
        <v>0.15937281074332382</v>
      </c>
      <c r="AA41" s="21"/>
      <c r="AB41" s="42">
        <f>N41*2*13/1000</f>
        <v>0.67859999999999998</v>
      </c>
      <c r="AC41" s="19" t="s">
        <v>12</v>
      </c>
      <c r="AD41" s="43">
        <f t="shared" si="26"/>
        <v>8.0600000000000005E-2</v>
      </c>
      <c r="AE41" s="42">
        <f t="shared" si="26"/>
        <v>0.71760000000000002</v>
      </c>
      <c r="AF41" s="19" t="s">
        <v>12</v>
      </c>
      <c r="AG41" s="43">
        <f>S41*2*13/1000</f>
        <v>8.5800000000000001E-2</v>
      </c>
      <c r="AH41" s="42">
        <f t="shared" si="27"/>
        <v>1.3961999999999999</v>
      </c>
      <c r="AI41" s="19" t="s">
        <v>12</v>
      </c>
      <c r="AJ41" s="43">
        <f>V41*2*13/1000</f>
        <v>0.11772000679578641</v>
      </c>
    </row>
    <row r="42" spans="2:36" x14ac:dyDescent="0.15">
      <c r="B42" s="9"/>
      <c r="C42" s="10" t="s">
        <v>24</v>
      </c>
      <c r="D42" s="18"/>
      <c r="E42" s="19" t="s">
        <v>10</v>
      </c>
      <c r="F42" s="19"/>
      <c r="G42" s="18">
        <v>6.7489892117194881</v>
      </c>
      <c r="H42" s="19" t="s">
        <v>9</v>
      </c>
      <c r="I42" s="19">
        <v>1.8</v>
      </c>
      <c r="J42" s="18">
        <f t="shared" si="1"/>
        <v>6.7489892117194881</v>
      </c>
      <c r="K42" s="19" t="s">
        <v>12</v>
      </c>
      <c r="L42" s="19">
        <f t="shared" si="2"/>
        <v>1.8</v>
      </c>
      <c r="M42" s="21"/>
      <c r="N42" s="18"/>
      <c r="O42" s="19" t="s">
        <v>26</v>
      </c>
      <c r="P42" s="67"/>
      <c r="Q42" s="18">
        <v>7.5</v>
      </c>
      <c r="R42" s="19" t="s">
        <v>9</v>
      </c>
      <c r="S42" s="67">
        <v>2</v>
      </c>
      <c r="T42" s="18">
        <f t="shared" si="21"/>
        <v>7.5</v>
      </c>
      <c r="U42" s="19" t="s">
        <v>12</v>
      </c>
      <c r="V42" s="19">
        <f t="shared" si="15"/>
        <v>2</v>
      </c>
      <c r="W42" s="21"/>
      <c r="X42" s="46"/>
      <c r="Y42" s="75" t="s">
        <v>27</v>
      </c>
      <c r="Z42" s="50"/>
      <c r="AA42" s="21"/>
      <c r="AB42" s="42">
        <f>N42*5*13/1000</f>
        <v>0</v>
      </c>
      <c r="AC42" s="19" t="s">
        <v>12</v>
      </c>
      <c r="AD42" s="43">
        <f>P42*5*13/1000</f>
        <v>0</v>
      </c>
      <c r="AE42" s="42">
        <f>Q42*5*13/1000</f>
        <v>0.48749999999999999</v>
      </c>
      <c r="AF42" s="19" t="s">
        <v>12</v>
      </c>
      <c r="AG42" s="43">
        <f>S42*5*13/1000</f>
        <v>0.13</v>
      </c>
      <c r="AH42" s="42">
        <f t="shared" si="27"/>
        <v>0.48749999999999999</v>
      </c>
      <c r="AI42" s="19" t="s">
        <v>12</v>
      </c>
      <c r="AJ42" s="43">
        <f>V42*5*13/1000</f>
        <v>0.13</v>
      </c>
    </row>
    <row r="43" spans="2:36" x14ac:dyDescent="0.15">
      <c r="B43" s="11"/>
      <c r="C43" s="12" t="s">
        <v>25</v>
      </c>
      <c r="D43" s="37">
        <v>2.2000000000000002</v>
      </c>
      <c r="E43" s="36" t="s">
        <v>9</v>
      </c>
      <c r="F43" s="36">
        <v>0.3</v>
      </c>
      <c r="G43" s="37">
        <v>12.518072401061836</v>
      </c>
      <c r="H43" s="36" t="s">
        <v>9</v>
      </c>
      <c r="I43" s="36">
        <v>2</v>
      </c>
      <c r="J43" s="37">
        <f t="shared" si="1"/>
        <v>14.718072401061836</v>
      </c>
      <c r="K43" s="36" t="s">
        <v>12</v>
      </c>
      <c r="L43" s="36">
        <f t="shared" si="2"/>
        <v>2.0223748416156684</v>
      </c>
      <c r="M43" s="31"/>
      <c r="N43" s="37">
        <v>10.4</v>
      </c>
      <c r="O43" s="36" t="s">
        <v>9</v>
      </c>
      <c r="P43" s="68">
        <v>1.6</v>
      </c>
      <c r="Q43" s="37">
        <v>13.9</v>
      </c>
      <c r="R43" s="36" t="s">
        <v>9</v>
      </c>
      <c r="S43" s="68">
        <v>2.2000000000000002</v>
      </c>
      <c r="T43" s="37">
        <f t="shared" si="21"/>
        <v>24.3</v>
      </c>
      <c r="U43" s="36" t="s">
        <v>12</v>
      </c>
      <c r="V43" s="36">
        <f t="shared" si="15"/>
        <v>2.720294101747089</v>
      </c>
      <c r="W43" s="31"/>
      <c r="X43" s="47">
        <f t="shared" si="23"/>
        <v>0.74820143884892087</v>
      </c>
      <c r="Y43" s="36" t="s">
        <v>12</v>
      </c>
      <c r="Z43" s="51">
        <f t="shared" si="4"/>
        <v>0.16514604507224945</v>
      </c>
      <c r="AA43" s="31"/>
      <c r="AB43" s="54">
        <f>N43*5*13/1000</f>
        <v>0.67600000000000005</v>
      </c>
      <c r="AC43" s="36" t="s">
        <v>12</v>
      </c>
      <c r="AD43" s="58">
        <f>P43*5*13/1000</f>
        <v>0.104</v>
      </c>
      <c r="AE43" s="54">
        <f>Q43*5*13/1000</f>
        <v>0.90349999999999997</v>
      </c>
      <c r="AF43" s="36" t="s">
        <v>12</v>
      </c>
      <c r="AG43" s="58">
        <f>S43*5*13/1000</f>
        <v>0.14299999999999999</v>
      </c>
      <c r="AH43" s="54">
        <f t="shared" si="27"/>
        <v>1.5794999999999999</v>
      </c>
      <c r="AI43" s="36" t="s">
        <v>12</v>
      </c>
      <c r="AJ43" s="58">
        <f>V43*5*13/1000</f>
        <v>0.17681911661356078</v>
      </c>
    </row>
    <row r="44" spans="2:36" x14ac:dyDescent="0.15">
      <c r="B44" s="9">
        <v>42372</v>
      </c>
      <c r="C44" s="10" t="s">
        <v>11</v>
      </c>
      <c r="D44" s="15">
        <v>126.3</v>
      </c>
      <c r="E44" s="16" t="s">
        <v>9</v>
      </c>
      <c r="F44" s="16">
        <v>7</v>
      </c>
      <c r="G44" s="15">
        <v>608</v>
      </c>
      <c r="H44" s="16" t="s">
        <v>9</v>
      </c>
      <c r="I44" s="16">
        <v>13.9</v>
      </c>
      <c r="J44" s="15">
        <f t="shared" si="1"/>
        <v>734.3</v>
      </c>
      <c r="K44" s="16" t="s">
        <v>12</v>
      </c>
      <c r="L44" s="16">
        <f t="shared" si="2"/>
        <v>15.563097378092833</v>
      </c>
      <c r="M44" s="21"/>
      <c r="N44" s="15">
        <v>651.29999999999995</v>
      </c>
      <c r="O44" s="16" t="s">
        <v>9</v>
      </c>
      <c r="P44" s="66">
        <v>34.1</v>
      </c>
      <c r="Q44" s="15">
        <v>679.9</v>
      </c>
      <c r="R44" s="16" t="s">
        <v>9</v>
      </c>
      <c r="S44" s="66">
        <v>15.6</v>
      </c>
      <c r="T44" s="15">
        <v>1330</v>
      </c>
      <c r="U44" s="16" t="s">
        <v>12</v>
      </c>
      <c r="V44" s="16">
        <f t="shared" si="15"/>
        <v>37.498933318162535</v>
      </c>
      <c r="W44" s="21"/>
      <c r="X44" s="46">
        <f t="shared" si="23"/>
        <v>0.95793499043977048</v>
      </c>
      <c r="Y44" s="16" t="s">
        <v>12</v>
      </c>
      <c r="Z44" s="50">
        <f t="shared" si="4"/>
        <v>5.4759116055438109E-2</v>
      </c>
      <c r="AA44" s="21"/>
      <c r="AB44" s="53">
        <f>N44*1*13/1000</f>
        <v>8.466899999999999</v>
      </c>
      <c r="AC44" s="16" t="s">
        <v>12</v>
      </c>
      <c r="AD44" s="57">
        <f>P44*1*13/1000</f>
        <v>0.44330000000000003</v>
      </c>
      <c r="AE44" s="53">
        <f>Q44*1*13/1000</f>
        <v>8.8386999999999993</v>
      </c>
      <c r="AF44" s="16" t="s">
        <v>12</v>
      </c>
      <c r="AG44" s="57">
        <f>S44*1*13/1000</f>
        <v>0.20279999999999998</v>
      </c>
      <c r="AH44" s="53">
        <f>AB44+AE44</f>
        <v>17.305599999999998</v>
      </c>
      <c r="AI44" s="16" t="s">
        <v>12</v>
      </c>
      <c r="AJ44" s="57">
        <f>V44*1*13/1000</f>
        <v>0.487486133136113</v>
      </c>
    </row>
    <row r="45" spans="2:36" x14ac:dyDescent="0.15">
      <c r="B45" s="9"/>
      <c r="C45" s="10" t="s">
        <v>13</v>
      </c>
      <c r="D45" s="18">
        <v>32.6</v>
      </c>
      <c r="E45" s="19" t="s">
        <v>9</v>
      </c>
      <c r="F45" s="19">
        <v>2.9</v>
      </c>
      <c r="G45" s="15">
        <v>148.80000000000001</v>
      </c>
      <c r="H45" s="16" t="s">
        <v>9</v>
      </c>
      <c r="I45" s="16">
        <v>4.9000000000000004</v>
      </c>
      <c r="J45" s="15">
        <f t="shared" si="1"/>
        <v>181.4</v>
      </c>
      <c r="K45" s="16" t="s">
        <v>12</v>
      </c>
      <c r="L45" s="16">
        <f t="shared" si="2"/>
        <v>5.6938563381947036</v>
      </c>
      <c r="M45" s="21"/>
      <c r="N45" s="15">
        <v>168.1</v>
      </c>
      <c r="O45" s="16" t="s">
        <v>9</v>
      </c>
      <c r="P45" s="66">
        <v>14.8</v>
      </c>
      <c r="Q45" s="15">
        <v>166.4</v>
      </c>
      <c r="R45" s="16" t="s">
        <v>9</v>
      </c>
      <c r="S45" s="66">
        <v>5.4</v>
      </c>
      <c r="T45" s="15">
        <f t="shared" si="21"/>
        <v>334.5</v>
      </c>
      <c r="U45" s="16" t="s">
        <v>12</v>
      </c>
      <c r="V45" s="16">
        <f t="shared" si="15"/>
        <v>15.754364474646383</v>
      </c>
      <c r="W45" s="21"/>
      <c r="X45" s="46">
        <f t="shared" si="23"/>
        <v>1.010216346153846</v>
      </c>
      <c r="Y45" s="16" t="s">
        <v>12</v>
      </c>
      <c r="Z45" s="50">
        <f t="shared" si="4"/>
        <v>9.4791822190326419E-2</v>
      </c>
      <c r="AA45" s="21"/>
      <c r="AB45" s="42">
        <f>N45*2*13/1000</f>
        <v>4.3705999999999996</v>
      </c>
      <c r="AC45" s="16" t="s">
        <v>12</v>
      </c>
      <c r="AD45" s="43">
        <f>P45*2*13/1000</f>
        <v>0.38480000000000003</v>
      </c>
      <c r="AE45" s="42">
        <f>Q45*2*13/1000</f>
        <v>4.3264000000000005</v>
      </c>
      <c r="AF45" s="16" t="s">
        <v>12</v>
      </c>
      <c r="AG45" s="43">
        <f>S45*2*13/1000</f>
        <v>0.1404</v>
      </c>
      <c r="AH45" s="42">
        <f t="shared" ref="AH45:AH48" si="28">AB45+AE45</f>
        <v>8.6969999999999992</v>
      </c>
      <c r="AI45" s="16" t="s">
        <v>12</v>
      </c>
      <c r="AJ45" s="43">
        <f>V45*2*13/1000</f>
        <v>0.40961347634080597</v>
      </c>
    </row>
    <row r="46" spans="2:36" x14ac:dyDescent="0.15">
      <c r="B46" s="9"/>
      <c r="C46" s="10" t="s">
        <v>21</v>
      </c>
      <c r="D46" s="18">
        <v>3.7</v>
      </c>
      <c r="E46" s="19" t="s">
        <v>9</v>
      </c>
      <c r="F46" s="19">
        <v>0.3</v>
      </c>
      <c r="G46" s="18">
        <v>19.5</v>
      </c>
      <c r="H46" s="19" t="s">
        <v>9</v>
      </c>
      <c r="I46" s="19">
        <v>1.7</v>
      </c>
      <c r="J46" s="18">
        <f t="shared" si="1"/>
        <v>23.2</v>
      </c>
      <c r="K46" s="19" t="s">
        <v>12</v>
      </c>
      <c r="L46" s="19">
        <f t="shared" si="2"/>
        <v>1.7262676501632068</v>
      </c>
      <c r="M46" s="21"/>
      <c r="N46" s="18">
        <v>19.100000000000001</v>
      </c>
      <c r="O46" s="19" t="s">
        <v>9</v>
      </c>
      <c r="P46" s="67">
        <v>1.6</v>
      </c>
      <c r="Q46" s="18">
        <v>21.8</v>
      </c>
      <c r="R46" s="19" t="s">
        <v>9</v>
      </c>
      <c r="S46" s="67">
        <v>1.9</v>
      </c>
      <c r="T46" s="18">
        <f t="shared" si="21"/>
        <v>40.900000000000006</v>
      </c>
      <c r="U46" s="19" t="s">
        <v>12</v>
      </c>
      <c r="V46" s="19">
        <f t="shared" si="15"/>
        <v>2.4839484696748442</v>
      </c>
      <c r="W46" s="21"/>
      <c r="X46" s="46">
        <f t="shared" si="23"/>
        <v>0.87614678899082576</v>
      </c>
      <c r="Y46" s="19" t="s">
        <v>12</v>
      </c>
      <c r="Z46" s="50">
        <f t="shared" si="4"/>
        <v>0.1059142012318445</v>
      </c>
      <c r="AA46" s="21"/>
      <c r="AB46" s="42">
        <f>N46*2*13/1000</f>
        <v>0.49660000000000004</v>
      </c>
      <c r="AC46" s="19" t="s">
        <v>12</v>
      </c>
      <c r="AD46" s="43">
        <f>P46*2*13/1000</f>
        <v>4.1599999999999998E-2</v>
      </c>
      <c r="AE46" s="42">
        <f>Q46*2*13/1000</f>
        <v>0.56680000000000008</v>
      </c>
      <c r="AF46" s="19" t="s">
        <v>12</v>
      </c>
      <c r="AG46" s="43">
        <f>S46*2*13/1000</f>
        <v>4.9399999999999999E-2</v>
      </c>
      <c r="AH46" s="42">
        <f t="shared" si="28"/>
        <v>1.0634000000000001</v>
      </c>
      <c r="AI46" s="19" t="s">
        <v>12</v>
      </c>
      <c r="AJ46" s="43">
        <f>V46*2*13/1000</f>
        <v>6.4582660211545947E-2</v>
      </c>
    </row>
    <row r="47" spans="2:36" x14ac:dyDescent="0.15">
      <c r="B47" s="9"/>
      <c r="C47" s="10" t="s">
        <v>19</v>
      </c>
      <c r="D47" s="18"/>
      <c r="E47" s="19" t="s">
        <v>10</v>
      </c>
      <c r="F47" s="19"/>
      <c r="G47" s="18">
        <v>8.6</v>
      </c>
      <c r="H47" s="19" t="s">
        <v>9</v>
      </c>
      <c r="I47" s="19">
        <v>1.4</v>
      </c>
      <c r="J47" s="18">
        <f t="shared" si="1"/>
        <v>8.6</v>
      </c>
      <c r="K47" s="19" t="s">
        <v>12</v>
      </c>
      <c r="L47" s="19">
        <f t="shared" si="2"/>
        <v>1.4</v>
      </c>
      <c r="M47" s="21"/>
      <c r="N47" s="18"/>
      <c r="O47" s="19" t="s">
        <v>26</v>
      </c>
      <c r="P47" s="67"/>
      <c r="Q47" s="18">
        <v>9.6</v>
      </c>
      <c r="R47" s="19" t="s">
        <v>9</v>
      </c>
      <c r="S47" s="67">
        <v>1.6</v>
      </c>
      <c r="T47" s="18">
        <f t="shared" si="21"/>
        <v>9.6</v>
      </c>
      <c r="U47" s="19" t="s">
        <v>12</v>
      </c>
      <c r="V47" s="19">
        <f t="shared" si="15"/>
        <v>1.6</v>
      </c>
      <c r="W47" s="21"/>
      <c r="X47" s="46"/>
      <c r="Y47" s="75" t="s">
        <v>27</v>
      </c>
      <c r="Z47" s="50"/>
      <c r="AA47" s="21"/>
      <c r="AB47" s="42">
        <f>N47*5*13/1000</f>
        <v>0</v>
      </c>
      <c r="AC47" s="19" t="s">
        <v>12</v>
      </c>
      <c r="AD47" s="43">
        <f>P47*5*13/1000</f>
        <v>0</v>
      </c>
      <c r="AE47" s="42">
        <f>Q47*5*13/1000</f>
        <v>0.624</v>
      </c>
      <c r="AF47" s="19" t="s">
        <v>12</v>
      </c>
      <c r="AG47" s="43">
        <f>S47*5*13/1000</f>
        <v>0.104</v>
      </c>
      <c r="AH47" s="42">
        <f t="shared" si="28"/>
        <v>0.624</v>
      </c>
      <c r="AI47" s="19" t="s">
        <v>12</v>
      </c>
      <c r="AJ47" s="43">
        <f>V47*5*13/1000</f>
        <v>0.104</v>
      </c>
    </row>
    <row r="48" spans="2:36" x14ac:dyDescent="0.15">
      <c r="B48" s="9"/>
      <c r="C48" s="10" t="s">
        <v>22</v>
      </c>
      <c r="D48" s="18">
        <v>1.8</v>
      </c>
      <c r="E48" s="19" t="s">
        <v>9</v>
      </c>
      <c r="F48" s="19">
        <v>0.5</v>
      </c>
      <c r="G48" s="18">
        <v>7.9</v>
      </c>
      <c r="H48" s="19" t="s">
        <v>9</v>
      </c>
      <c r="I48" s="19">
        <v>1.8</v>
      </c>
      <c r="J48" s="18">
        <f t="shared" si="1"/>
        <v>9.7000000000000011</v>
      </c>
      <c r="K48" s="19" t="s">
        <v>12</v>
      </c>
      <c r="L48" s="19">
        <f t="shared" si="2"/>
        <v>1.8681541692269406</v>
      </c>
      <c r="M48" s="21"/>
      <c r="N48" s="18">
        <v>8.5</v>
      </c>
      <c r="O48" s="19" t="s">
        <v>9</v>
      </c>
      <c r="P48" s="67">
        <v>2.2999999999999998</v>
      </c>
      <c r="Q48" s="18">
        <v>8.8000000000000007</v>
      </c>
      <c r="R48" s="19" t="s">
        <v>9</v>
      </c>
      <c r="S48" s="67">
        <v>2</v>
      </c>
      <c r="T48" s="18">
        <f t="shared" si="21"/>
        <v>17.3</v>
      </c>
      <c r="U48" s="19" t="s">
        <v>12</v>
      </c>
      <c r="V48" s="19">
        <f t="shared" si="15"/>
        <v>3.047950130825634</v>
      </c>
      <c r="W48" s="21"/>
      <c r="X48" s="46">
        <f t="shared" si="23"/>
        <v>0.96590909090909083</v>
      </c>
      <c r="Y48" s="19" t="s">
        <v>12</v>
      </c>
      <c r="Z48" s="50">
        <f t="shared" si="4"/>
        <v>0.34132401809051743</v>
      </c>
      <c r="AA48" s="21"/>
      <c r="AB48" s="54">
        <f>N48*5*13/1000</f>
        <v>0.55249999999999999</v>
      </c>
      <c r="AC48" s="19" t="s">
        <v>12</v>
      </c>
      <c r="AD48" s="58">
        <f>P48*5*13/1000</f>
        <v>0.14949999999999999</v>
      </c>
      <c r="AE48" s="54">
        <f>Q48*5*13/1000</f>
        <v>0.57199999999999995</v>
      </c>
      <c r="AF48" s="19" t="s">
        <v>12</v>
      </c>
      <c r="AG48" s="58">
        <f>S48*5*13/1000</f>
        <v>0.13</v>
      </c>
      <c r="AH48" s="54">
        <f t="shared" si="28"/>
        <v>1.1244999999999998</v>
      </c>
      <c r="AI48" s="19" t="s">
        <v>12</v>
      </c>
      <c r="AJ48" s="58">
        <f>V48*5*13/1000</f>
        <v>0.1981167585036662</v>
      </c>
    </row>
    <row r="49" spans="2:36" x14ac:dyDescent="0.15">
      <c r="B49" s="8">
        <v>42491</v>
      </c>
      <c r="C49" s="22" t="s">
        <v>11</v>
      </c>
      <c r="D49" s="32">
        <v>46.2</v>
      </c>
      <c r="E49" s="33" t="s">
        <v>9</v>
      </c>
      <c r="F49" s="33">
        <v>3.6</v>
      </c>
      <c r="G49" s="13">
        <v>218.7</v>
      </c>
      <c r="H49" s="14" t="s">
        <v>9</v>
      </c>
      <c r="I49" s="14">
        <v>7.3</v>
      </c>
      <c r="J49" s="13">
        <f t="shared" si="1"/>
        <v>264.89999999999998</v>
      </c>
      <c r="K49" s="14" t="s">
        <v>12</v>
      </c>
      <c r="L49" s="14">
        <f t="shared" si="2"/>
        <v>8.1394102980498531</v>
      </c>
      <c r="M49" s="20"/>
      <c r="N49" s="13">
        <v>266.3</v>
      </c>
      <c r="O49" s="14" t="s">
        <v>9</v>
      </c>
      <c r="P49" s="69">
        <v>20</v>
      </c>
      <c r="Q49" s="13">
        <v>246.4</v>
      </c>
      <c r="R49" s="14" t="s">
        <v>9</v>
      </c>
      <c r="S49" s="69">
        <v>8.1999999999999993</v>
      </c>
      <c r="T49" s="13">
        <f t="shared" si="21"/>
        <v>512.70000000000005</v>
      </c>
      <c r="U49" s="14" t="s">
        <v>12</v>
      </c>
      <c r="V49" s="14">
        <f t="shared" si="15"/>
        <v>21.615735009478627</v>
      </c>
      <c r="W49" s="20"/>
      <c r="X49" s="45">
        <f t="shared" si="23"/>
        <v>1.0807629870129871</v>
      </c>
      <c r="Y49" s="14" t="s">
        <v>12</v>
      </c>
      <c r="Z49" s="49">
        <f t="shared" si="4"/>
        <v>8.8780632175941399E-2</v>
      </c>
      <c r="AA49" s="20"/>
      <c r="AB49" s="53">
        <f>N49*1*13/1000</f>
        <v>3.4619</v>
      </c>
      <c r="AC49" s="14" t="s">
        <v>12</v>
      </c>
      <c r="AD49" s="57">
        <f>P49*1*13/1000</f>
        <v>0.26</v>
      </c>
      <c r="AE49" s="53">
        <f>Q49*1*13/1000</f>
        <v>3.2032000000000003</v>
      </c>
      <c r="AF49" s="14" t="s">
        <v>12</v>
      </c>
      <c r="AG49" s="57">
        <f>S49*1*13/1000</f>
        <v>0.1066</v>
      </c>
      <c r="AH49" s="53">
        <f>AB49+AE49</f>
        <v>6.6651000000000007</v>
      </c>
      <c r="AI49" s="14" t="s">
        <v>12</v>
      </c>
      <c r="AJ49" s="57">
        <f>V49*1*13/1000</f>
        <v>0.28100455512322214</v>
      </c>
    </row>
    <row r="50" spans="2:36" x14ac:dyDescent="0.15">
      <c r="B50" s="9"/>
      <c r="C50" s="10" t="s">
        <v>13</v>
      </c>
      <c r="D50" s="18">
        <v>61.2</v>
      </c>
      <c r="E50" s="19" t="s">
        <v>9</v>
      </c>
      <c r="F50" s="19">
        <v>4.7</v>
      </c>
      <c r="G50" s="15">
        <v>321.5</v>
      </c>
      <c r="H50" s="16" t="s">
        <v>9</v>
      </c>
      <c r="I50" s="16">
        <v>10.4</v>
      </c>
      <c r="J50" s="15">
        <f t="shared" si="1"/>
        <v>382.7</v>
      </c>
      <c r="K50" s="16" t="s">
        <v>12</v>
      </c>
      <c r="L50" s="16">
        <f t="shared" si="2"/>
        <v>11.412712210513327</v>
      </c>
      <c r="M50" s="21"/>
      <c r="N50" s="15">
        <v>352.8</v>
      </c>
      <c r="O50" s="16" t="s">
        <v>9</v>
      </c>
      <c r="P50" s="66">
        <v>26.5</v>
      </c>
      <c r="Q50" s="15">
        <v>362.3</v>
      </c>
      <c r="R50" s="16" t="s">
        <v>9</v>
      </c>
      <c r="S50" s="66">
        <v>11.7</v>
      </c>
      <c r="T50" s="15">
        <f t="shared" si="21"/>
        <v>715.1</v>
      </c>
      <c r="U50" s="16" t="s">
        <v>12</v>
      </c>
      <c r="V50" s="16">
        <f t="shared" si="15"/>
        <v>28.967913283493512</v>
      </c>
      <c r="W50" s="21"/>
      <c r="X50" s="46">
        <f t="shared" si="23"/>
        <v>0.97377863648909746</v>
      </c>
      <c r="Y50" s="16" t="s">
        <v>12</v>
      </c>
      <c r="Z50" s="50">
        <f t="shared" si="4"/>
        <v>7.9617354831264212E-2</v>
      </c>
      <c r="AA50" s="21"/>
      <c r="AB50" s="42">
        <f>N50*2*13/1000</f>
        <v>9.1728000000000005</v>
      </c>
      <c r="AC50" s="16" t="s">
        <v>12</v>
      </c>
      <c r="AD50" s="43">
        <f>P50*2*13/1000</f>
        <v>0.68899999999999995</v>
      </c>
      <c r="AE50" s="42">
        <f>Q50*2*13/1000</f>
        <v>9.4198000000000004</v>
      </c>
      <c r="AF50" s="16" t="s">
        <v>12</v>
      </c>
      <c r="AG50" s="43">
        <f>S50*2*13/1000</f>
        <v>0.30419999999999997</v>
      </c>
      <c r="AH50" s="42">
        <f t="shared" ref="AH50:AH53" si="29">AB50+AE50</f>
        <v>18.592600000000001</v>
      </c>
      <c r="AI50" s="16" t="s">
        <v>12</v>
      </c>
      <c r="AJ50" s="43">
        <f>V50*2*13/1000</f>
        <v>0.75316574537083136</v>
      </c>
    </row>
    <row r="51" spans="2:36" x14ac:dyDescent="0.15">
      <c r="B51" s="9"/>
      <c r="C51" s="10" t="s">
        <v>21</v>
      </c>
      <c r="D51" s="18">
        <v>10</v>
      </c>
      <c r="E51" s="19" t="s">
        <v>9</v>
      </c>
      <c r="F51" s="19">
        <v>3.3</v>
      </c>
      <c r="G51" s="18">
        <v>52.4</v>
      </c>
      <c r="H51" s="19" t="s">
        <v>9</v>
      </c>
      <c r="I51" s="19">
        <v>2</v>
      </c>
      <c r="J51" s="18">
        <f t="shared" si="1"/>
        <v>62.4</v>
      </c>
      <c r="K51" s="19" t="s">
        <v>12</v>
      </c>
      <c r="L51" s="19">
        <f t="shared" si="2"/>
        <v>3.8587562763149474</v>
      </c>
      <c r="M51" s="21"/>
      <c r="N51" s="18">
        <v>57.6</v>
      </c>
      <c r="O51" s="19" t="s">
        <v>9</v>
      </c>
      <c r="P51" s="67">
        <v>18.600000000000001</v>
      </c>
      <c r="Q51" s="18">
        <v>59</v>
      </c>
      <c r="R51" s="19" t="s">
        <v>9</v>
      </c>
      <c r="S51" s="67">
        <v>2.2000000000000002</v>
      </c>
      <c r="T51" s="15">
        <f t="shared" si="21"/>
        <v>116.6</v>
      </c>
      <c r="U51" s="16" t="s">
        <v>12</v>
      </c>
      <c r="V51" s="16">
        <f t="shared" si="15"/>
        <v>18.72965562950905</v>
      </c>
      <c r="W51" s="21"/>
      <c r="X51" s="46">
        <f t="shared" si="23"/>
        <v>0.97627118644067801</v>
      </c>
      <c r="Y51" s="16" t="s">
        <v>12</v>
      </c>
      <c r="Z51" s="50">
        <f t="shared" si="4"/>
        <v>0.31734907709994009</v>
      </c>
      <c r="AA51" s="21"/>
      <c r="AB51" s="42">
        <f>N51*2*13/1000</f>
        <v>1.4976</v>
      </c>
      <c r="AC51" s="16" t="s">
        <v>12</v>
      </c>
      <c r="AD51" s="43">
        <f>P51*2*13/1000</f>
        <v>0.48360000000000003</v>
      </c>
      <c r="AE51" s="42">
        <f>Q51*2*13/1000</f>
        <v>1.534</v>
      </c>
      <c r="AF51" s="16" t="s">
        <v>12</v>
      </c>
      <c r="AG51" s="43">
        <f>S51*2*13/1000</f>
        <v>5.7200000000000001E-2</v>
      </c>
      <c r="AH51" s="42">
        <f t="shared" si="29"/>
        <v>3.0316000000000001</v>
      </c>
      <c r="AI51" s="16" t="s">
        <v>12</v>
      </c>
      <c r="AJ51" s="43">
        <f>V51*2*13/1000</f>
        <v>0.48697104636723532</v>
      </c>
    </row>
    <row r="52" spans="2:36" x14ac:dyDescent="0.15">
      <c r="B52" s="9"/>
      <c r="C52" s="10" t="s">
        <v>19</v>
      </c>
      <c r="D52" s="18">
        <v>3.1</v>
      </c>
      <c r="E52" s="19" t="s">
        <v>9</v>
      </c>
      <c r="F52" s="19">
        <v>0.6</v>
      </c>
      <c r="G52" s="18">
        <v>17.2</v>
      </c>
      <c r="H52" s="19" t="s">
        <v>9</v>
      </c>
      <c r="I52" s="19">
        <v>3.1</v>
      </c>
      <c r="J52" s="18">
        <f t="shared" si="1"/>
        <v>20.3</v>
      </c>
      <c r="K52" s="19" t="s">
        <v>12</v>
      </c>
      <c r="L52" s="19">
        <f t="shared" si="2"/>
        <v>3.1575306807693888</v>
      </c>
      <c r="M52" s="21"/>
      <c r="N52" s="18">
        <v>17.899999999999999</v>
      </c>
      <c r="O52" s="19" t="s">
        <v>9</v>
      </c>
      <c r="P52" s="67">
        <v>3.1</v>
      </c>
      <c r="Q52" s="18">
        <v>19.399999999999999</v>
      </c>
      <c r="R52" s="19" t="s">
        <v>9</v>
      </c>
      <c r="S52" s="67">
        <v>3.4</v>
      </c>
      <c r="T52" s="18">
        <f t="shared" si="21"/>
        <v>37.299999999999997</v>
      </c>
      <c r="U52" s="19" t="s">
        <v>12</v>
      </c>
      <c r="V52" s="19">
        <f t="shared" si="15"/>
        <v>4.6010868281309367</v>
      </c>
      <c r="W52" s="21"/>
      <c r="X52" s="46">
        <f t="shared" si="23"/>
        <v>0.92268041237113396</v>
      </c>
      <c r="Y52" s="19" t="s">
        <v>12</v>
      </c>
      <c r="Z52" s="50">
        <f t="shared" si="4"/>
        <v>0.22733934328323702</v>
      </c>
      <c r="AA52" s="21"/>
      <c r="AB52" s="42">
        <f>N52*5*13/1000</f>
        <v>1.1635</v>
      </c>
      <c r="AC52" s="19" t="s">
        <v>12</v>
      </c>
      <c r="AD52" s="43">
        <f>P52*5*13/1000</f>
        <v>0.20150000000000001</v>
      </c>
      <c r="AE52" s="42">
        <f>Q52*5*13/1000</f>
        <v>1.2609999999999999</v>
      </c>
      <c r="AF52" s="19" t="s">
        <v>12</v>
      </c>
      <c r="AG52" s="43">
        <f>S52*5*13/1000</f>
        <v>0.221</v>
      </c>
      <c r="AH52" s="42">
        <f t="shared" si="29"/>
        <v>2.4245000000000001</v>
      </c>
      <c r="AI52" s="19" t="s">
        <v>12</v>
      </c>
      <c r="AJ52" s="43">
        <f>V52*5*13/1000</f>
        <v>0.29907064382851095</v>
      </c>
    </row>
    <row r="53" spans="2:36" x14ac:dyDescent="0.15">
      <c r="B53" s="11"/>
      <c r="C53" s="12" t="s">
        <v>22</v>
      </c>
      <c r="D53" s="37"/>
      <c r="E53" s="36" t="s">
        <v>10</v>
      </c>
      <c r="F53" s="36"/>
      <c r="G53" s="37">
        <v>10.6</v>
      </c>
      <c r="H53" s="36" t="s">
        <v>9</v>
      </c>
      <c r="I53" s="36">
        <v>2.9</v>
      </c>
      <c r="J53" s="37">
        <f t="shared" si="1"/>
        <v>10.6</v>
      </c>
      <c r="K53" s="36" t="s">
        <v>12</v>
      </c>
      <c r="L53" s="36">
        <f t="shared" si="2"/>
        <v>2.9</v>
      </c>
      <c r="M53" s="31"/>
      <c r="N53" s="37"/>
      <c r="O53" s="36" t="s">
        <v>10</v>
      </c>
      <c r="P53" s="68"/>
      <c r="Q53" s="37">
        <v>11.9</v>
      </c>
      <c r="R53" s="36" t="s">
        <v>9</v>
      </c>
      <c r="S53" s="68">
        <v>3.2</v>
      </c>
      <c r="T53" s="37">
        <f t="shared" si="21"/>
        <v>11.9</v>
      </c>
      <c r="U53" s="36" t="s">
        <v>12</v>
      </c>
      <c r="V53" s="36">
        <f t="shared" si="15"/>
        <v>3.2</v>
      </c>
      <c r="W53" s="31"/>
      <c r="X53" s="47"/>
      <c r="Y53" s="74" t="s">
        <v>27</v>
      </c>
      <c r="Z53" s="51"/>
      <c r="AA53" s="31"/>
      <c r="AB53" s="54">
        <f>N53*5*13/1000</f>
        <v>0</v>
      </c>
      <c r="AC53" s="36" t="s">
        <v>12</v>
      </c>
      <c r="AD53" s="58">
        <f>P53*5*13/1000</f>
        <v>0</v>
      </c>
      <c r="AE53" s="54">
        <f>Q53*5*13/1000</f>
        <v>0.77349999999999997</v>
      </c>
      <c r="AF53" s="36" t="s">
        <v>12</v>
      </c>
      <c r="AG53" s="58">
        <f>S53*5*13/1000</f>
        <v>0.20799999999999999</v>
      </c>
      <c r="AH53" s="54">
        <f t="shared" si="29"/>
        <v>0.77349999999999997</v>
      </c>
      <c r="AI53" s="36" t="s">
        <v>12</v>
      </c>
      <c r="AJ53" s="58">
        <f>V53*5*13/1000</f>
        <v>0.20799999999999999</v>
      </c>
    </row>
    <row r="54" spans="2:36" x14ac:dyDescent="0.15">
      <c r="B54" s="8">
        <v>42595</v>
      </c>
      <c r="C54" s="22" t="s">
        <v>16</v>
      </c>
      <c r="D54" s="32">
        <v>46.3</v>
      </c>
      <c r="E54" s="14" t="s">
        <v>9</v>
      </c>
      <c r="F54" s="33">
        <v>5</v>
      </c>
      <c r="G54" s="13">
        <v>252.4</v>
      </c>
      <c r="H54" s="14" t="s">
        <v>9</v>
      </c>
      <c r="I54" s="14">
        <v>9</v>
      </c>
      <c r="J54" s="13">
        <f t="shared" si="1"/>
        <v>298.7</v>
      </c>
      <c r="K54" s="14" t="s">
        <v>12</v>
      </c>
      <c r="L54" s="14">
        <f t="shared" si="2"/>
        <v>10.295630140987001</v>
      </c>
      <c r="M54" s="20"/>
      <c r="N54" s="13">
        <v>286.3</v>
      </c>
      <c r="O54" s="14" t="s">
        <v>9</v>
      </c>
      <c r="P54" s="69">
        <v>28.5</v>
      </c>
      <c r="Q54" s="13">
        <v>286.10000000000002</v>
      </c>
      <c r="R54" s="14" t="s">
        <v>9</v>
      </c>
      <c r="S54" s="69">
        <v>10.199999999999999</v>
      </c>
      <c r="T54" s="13">
        <f t="shared" si="21"/>
        <v>572.40000000000009</v>
      </c>
      <c r="U54" s="14" t="s">
        <v>12</v>
      </c>
      <c r="V54" s="14">
        <f t="shared" si="15"/>
        <v>30.270282456561254</v>
      </c>
      <c r="W54" s="20"/>
      <c r="X54" s="45">
        <f t="shared" si="23"/>
        <v>1.0006990562740301</v>
      </c>
      <c r="Y54" s="14" t="s">
        <v>12</v>
      </c>
      <c r="Z54" s="49">
        <f t="shared" si="4"/>
        <v>0.10581155498554343</v>
      </c>
      <c r="AA54" s="20"/>
      <c r="AB54" s="53">
        <f>N54*2*13/1000</f>
        <v>7.4438000000000004</v>
      </c>
      <c r="AC54" s="14" t="s">
        <v>12</v>
      </c>
      <c r="AD54" s="57">
        <f t="shared" ref="AD54:AE56" si="30">P54*2*13/1000</f>
        <v>0.74099999999999999</v>
      </c>
      <c r="AE54" s="53">
        <f t="shared" si="30"/>
        <v>7.4386000000000001</v>
      </c>
      <c r="AF54" s="14" t="s">
        <v>12</v>
      </c>
      <c r="AG54" s="57">
        <f>S54*2*13/1000</f>
        <v>0.26519999999999999</v>
      </c>
      <c r="AH54" s="53">
        <f>AB54+AE54</f>
        <v>14.882400000000001</v>
      </c>
      <c r="AI54" s="14" t="s">
        <v>12</v>
      </c>
      <c r="AJ54" s="57">
        <f>V54*2*13/1000</f>
        <v>0.78702734387059259</v>
      </c>
    </row>
    <row r="55" spans="2:36" x14ac:dyDescent="0.15">
      <c r="B55" s="9"/>
      <c r="C55" s="10" t="s">
        <v>18</v>
      </c>
      <c r="D55" s="18">
        <v>4.2</v>
      </c>
      <c r="E55" s="19" t="s">
        <v>9</v>
      </c>
      <c r="F55" s="19">
        <v>0.5</v>
      </c>
      <c r="G55" s="18">
        <v>21.7</v>
      </c>
      <c r="H55" s="19" t="s">
        <v>9</v>
      </c>
      <c r="I55" s="19">
        <v>2.6</v>
      </c>
      <c r="J55" s="18">
        <f t="shared" si="1"/>
        <v>25.9</v>
      </c>
      <c r="K55" s="19" t="s">
        <v>12</v>
      </c>
      <c r="L55" s="19">
        <f t="shared" si="2"/>
        <v>2.6476404589747453</v>
      </c>
      <c r="M55" s="21"/>
      <c r="N55" s="18">
        <v>26.1</v>
      </c>
      <c r="O55" s="19" t="s">
        <v>9</v>
      </c>
      <c r="P55" s="67">
        <v>3.1</v>
      </c>
      <c r="Q55" s="18">
        <v>24.6</v>
      </c>
      <c r="R55" s="19" t="s">
        <v>9</v>
      </c>
      <c r="S55" s="67">
        <v>2.9</v>
      </c>
      <c r="T55" s="18">
        <f t="shared" si="21"/>
        <v>50.7</v>
      </c>
      <c r="U55" s="19" t="s">
        <v>12</v>
      </c>
      <c r="V55" s="19">
        <f t="shared" si="15"/>
        <v>4.2449970553582252</v>
      </c>
      <c r="W55" s="21"/>
      <c r="X55" s="46">
        <f t="shared" si="23"/>
        <v>1.0609756097560976</v>
      </c>
      <c r="Y55" s="19" t="s">
        <v>12</v>
      </c>
      <c r="Z55" s="50">
        <f t="shared" si="4"/>
        <v>0.17754912976350531</v>
      </c>
      <c r="AA55" s="21"/>
      <c r="AB55" s="42">
        <f>N55*2*13/1000</f>
        <v>0.67859999999999998</v>
      </c>
      <c r="AC55" s="19" t="s">
        <v>12</v>
      </c>
      <c r="AD55" s="43">
        <f t="shared" si="30"/>
        <v>8.0600000000000005E-2</v>
      </c>
      <c r="AE55" s="42">
        <f t="shared" si="30"/>
        <v>0.63960000000000006</v>
      </c>
      <c r="AF55" s="19" t="s">
        <v>12</v>
      </c>
      <c r="AG55" s="43">
        <f>S55*2*13/1000</f>
        <v>7.5399999999999995E-2</v>
      </c>
      <c r="AH55" s="42">
        <f t="shared" ref="AH55:AH58" si="31">AB55+AE55</f>
        <v>1.3182</v>
      </c>
      <c r="AI55" s="19" t="s">
        <v>12</v>
      </c>
      <c r="AJ55" s="43">
        <f>V55*2*13/1000</f>
        <v>0.11036992343931386</v>
      </c>
    </row>
    <row r="56" spans="2:36" x14ac:dyDescent="0.15">
      <c r="B56" s="9"/>
      <c r="C56" s="10" t="s">
        <v>23</v>
      </c>
      <c r="D56" s="18"/>
      <c r="E56" s="19" t="s">
        <v>10</v>
      </c>
      <c r="F56" s="19"/>
      <c r="G56" s="18">
        <v>8.3000000000000007</v>
      </c>
      <c r="H56" s="19" t="s">
        <v>9</v>
      </c>
      <c r="I56" s="19">
        <v>1.5</v>
      </c>
      <c r="J56" s="18">
        <f t="shared" si="1"/>
        <v>8.3000000000000007</v>
      </c>
      <c r="K56" s="19" t="s">
        <v>12</v>
      </c>
      <c r="L56" s="19">
        <f t="shared" si="2"/>
        <v>1.5</v>
      </c>
      <c r="M56" s="21"/>
      <c r="N56" s="18"/>
      <c r="O56" s="19" t="s">
        <v>26</v>
      </c>
      <c r="P56" s="67"/>
      <c r="Q56" s="18">
        <v>9.4</v>
      </c>
      <c r="R56" s="19" t="s">
        <v>9</v>
      </c>
      <c r="S56" s="67">
        <v>1.7</v>
      </c>
      <c r="T56" s="18">
        <f t="shared" si="21"/>
        <v>9.4</v>
      </c>
      <c r="U56" s="19" t="s">
        <v>12</v>
      </c>
      <c r="V56" s="19">
        <f t="shared" si="15"/>
        <v>1.7</v>
      </c>
      <c r="W56" s="21"/>
      <c r="X56" s="46"/>
      <c r="Y56" s="75" t="s">
        <v>27</v>
      </c>
      <c r="Z56" s="50"/>
      <c r="AA56" s="21"/>
      <c r="AB56" s="42">
        <f>N56*2*13/1000</f>
        <v>0</v>
      </c>
      <c r="AC56" s="19" t="s">
        <v>12</v>
      </c>
      <c r="AD56" s="43">
        <f t="shared" si="30"/>
        <v>0</v>
      </c>
      <c r="AE56" s="42">
        <f t="shared" si="30"/>
        <v>0.24440000000000001</v>
      </c>
      <c r="AF56" s="19" t="s">
        <v>12</v>
      </c>
      <c r="AG56" s="43">
        <f>S56*2*13/1000</f>
        <v>4.4199999999999996E-2</v>
      </c>
      <c r="AH56" s="42">
        <f t="shared" si="31"/>
        <v>0.24440000000000001</v>
      </c>
      <c r="AI56" s="19" t="s">
        <v>12</v>
      </c>
      <c r="AJ56" s="43">
        <f>V56*2*13/1000</f>
        <v>4.4199999999999996E-2</v>
      </c>
    </row>
    <row r="57" spans="2:36" x14ac:dyDescent="0.15">
      <c r="B57" s="9"/>
      <c r="C57" s="10" t="s">
        <v>24</v>
      </c>
      <c r="D57" s="18">
        <v>1.5</v>
      </c>
      <c r="E57" s="19" t="s">
        <v>9</v>
      </c>
      <c r="F57" s="19">
        <v>0.3</v>
      </c>
      <c r="G57" s="18">
        <v>9.5</v>
      </c>
      <c r="H57" s="19" t="s">
        <v>9</v>
      </c>
      <c r="I57" s="19">
        <v>1.7</v>
      </c>
      <c r="J57" s="18">
        <f t="shared" si="1"/>
        <v>11</v>
      </c>
      <c r="K57" s="19" t="s">
        <v>12</v>
      </c>
      <c r="L57" s="19">
        <f t="shared" si="2"/>
        <v>1.7262676501632068</v>
      </c>
      <c r="M57" s="21"/>
      <c r="N57" s="18">
        <v>9.1999999999999993</v>
      </c>
      <c r="O57" s="19" t="s">
        <v>9</v>
      </c>
      <c r="P57" s="67">
        <v>1.7</v>
      </c>
      <c r="Q57" s="18">
        <v>10.7</v>
      </c>
      <c r="R57" s="19" t="s">
        <v>9</v>
      </c>
      <c r="S57" s="67">
        <v>1.9</v>
      </c>
      <c r="T57" s="18">
        <f t="shared" si="21"/>
        <v>19.899999999999999</v>
      </c>
      <c r="U57" s="19" t="s">
        <v>12</v>
      </c>
      <c r="V57" s="19">
        <f t="shared" si="15"/>
        <v>2.5495097567963922</v>
      </c>
      <c r="W57" s="21"/>
      <c r="X57" s="46">
        <f t="shared" si="23"/>
        <v>0.85981308411214952</v>
      </c>
      <c r="Y57" s="19" t="s">
        <v>12</v>
      </c>
      <c r="Z57" s="50">
        <f t="shared" si="4"/>
        <v>0.22034671081506171</v>
      </c>
      <c r="AA57" s="21"/>
      <c r="AB57" s="42">
        <f>N57*5*13/1000</f>
        <v>0.59799999999999998</v>
      </c>
      <c r="AC57" s="19" t="s">
        <v>12</v>
      </c>
      <c r="AD57" s="43">
        <f>P57*5*13/1000</f>
        <v>0.1105</v>
      </c>
      <c r="AE57" s="42">
        <f>Q57*5*13/1000</f>
        <v>0.69550000000000001</v>
      </c>
      <c r="AF57" s="19" t="s">
        <v>12</v>
      </c>
      <c r="AG57" s="43">
        <f>S57*5*13/1000</f>
        <v>0.1235</v>
      </c>
      <c r="AH57" s="42">
        <f t="shared" si="31"/>
        <v>1.2934999999999999</v>
      </c>
      <c r="AI57" s="19" t="s">
        <v>12</v>
      </c>
      <c r="AJ57" s="43">
        <f>V57*5*13/1000</f>
        <v>0.16571813419176551</v>
      </c>
    </row>
    <row r="58" spans="2:36" x14ac:dyDescent="0.15">
      <c r="B58" s="11"/>
      <c r="C58" s="12" t="s">
        <v>25</v>
      </c>
      <c r="D58" s="37"/>
      <c r="E58" s="36" t="s">
        <v>10</v>
      </c>
      <c r="F58" s="36"/>
      <c r="G58" s="37">
        <v>5.0999999999999996</v>
      </c>
      <c r="H58" s="36" t="s">
        <v>9</v>
      </c>
      <c r="I58" s="36">
        <v>1.5</v>
      </c>
      <c r="J58" s="37">
        <f t="shared" si="1"/>
        <v>5.0999999999999996</v>
      </c>
      <c r="K58" s="36" t="s">
        <v>12</v>
      </c>
      <c r="L58" s="36">
        <f t="shared" si="2"/>
        <v>1.5</v>
      </c>
      <c r="M58" s="31"/>
      <c r="N58" s="37"/>
      <c r="O58" s="36" t="s">
        <v>26</v>
      </c>
      <c r="P58" s="68"/>
      <c r="Q58" s="37">
        <v>5.8</v>
      </c>
      <c r="R58" s="36" t="s">
        <v>9</v>
      </c>
      <c r="S58" s="68">
        <v>1.7</v>
      </c>
      <c r="T58" s="37">
        <f t="shared" si="21"/>
        <v>5.8</v>
      </c>
      <c r="U58" s="36" t="s">
        <v>12</v>
      </c>
      <c r="V58" s="36">
        <f t="shared" si="15"/>
        <v>1.7</v>
      </c>
      <c r="W58" s="31"/>
      <c r="X58" s="47"/>
      <c r="Y58" s="74" t="s">
        <v>27</v>
      </c>
      <c r="Z58" s="51"/>
      <c r="AA58" s="31"/>
      <c r="AB58" s="54">
        <f>N58*5*13/1000</f>
        <v>0</v>
      </c>
      <c r="AC58" s="36" t="s">
        <v>12</v>
      </c>
      <c r="AD58" s="58">
        <f>P58*5*13/1000</f>
        <v>0</v>
      </c>
      <c r="AE58" s="54">
        <f>Q58*5*13/1000</f>
        <v>0.377</v>
      </c>
      <c r="AF58" s="36" t="s">
        <v>12</v>
      </c>
      <c r="AG58" s="58">
        <f>S58*5*13/1000</f>
        <v>0.1105</v>
      </c>
      <c r="AH58" s="54">
        <f t="shared" si="31"/>
        <v>0.377</v>
      </c>
      <c r="AI58" s="36" t="s">
        <v>12</v>
      </c>
      <c r="AJ58" s="58">
        <f>V58*5*13/1000</f>
        <v>0.1105</v>
      </c>
    </row>
  </sheetData>
  <mergeCells count="16">
    <mergeCell ref="D3:L4"/>
    <mergeCell ref="D5:F5"/>
    <mergeCell ref="G5:I5"/>
    <mergeCell ref="J5:L5"/>
    <mergeCell ref="B2:AJ2"/>
    <mergeCell ref="N3:V4"/>
    <mergeCell ref="B3:B5"/>
    <mergeCell ref="C3:C5"/>
    <mergeCell ref="N5:P5"/>
    <mergeCell ref="Q5:S5"/>
    <mergeCell ref="T5:V5"/>
    <mergeCell ref="X3:Z5"/>
    <mergeCell ref="AB3:AJ4"/>
    <mergeCell ref="AB5:AD5"/>
    <mergeCell ref="AE5:AG5"/>
    <mergeCell ref="AH5:AJ5"/>
  </mergeCells>
  <phoneticPr fontId="2"/>
  <pageMargins left="0.7" right="0.7" top="0.75" bottom="0.75" header="0.3" footer="0.3"/>
  <pageSetup paperSize="9" scale="81" orientation="portrait" r:id="rId1"/>
  <ignoredErrors>
    <ignoredError sqref="AB15 AD15:AE15 AG15 AJ15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Yamazaki</cp:lastModifiedBy>
  <cp:lastPrinted>2017-07-25T06:31:08Z</cp:lastPrinted>
  <dcterms:created xsi:type="dcterms:W3CDTF">2017-07-17T06:46:53Z</dcterms:created>
  <dcterms:modified xsi:type="dcterms:W3CDTF">2017-09-13T02:26:00Z</dcterms:modified>
</cp:coreProperties>
</file>